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https://osumc-my.sharepoint.com/personal/mahe22_osumc_edu/Documents/12. Teams and Outlook Attachments/Attachments/"/>
    </mc:Choice>
  </mc:AlternateContent>
  <xr:revisionPtr revIDLastSave="21" documentId="13_ncr:1_{E5C24E71-A3C5-6E49-BD9B-E7CAFF6A59BD}" xr6:coauthVersionLast="47" xr6:coauthVersionMax="47" xr10:uidLastSave="{8A7DA9A0-98FD-4BD2-B395-756C968F07D1}"/>
  <bookViews>
    <workbookView xWindow="-120" yWindow="-120" windowWidth="29040" windowHeight="15720" xr2:uid="{00000000-000D-0000-FFFF-FFFF00000000}"/>
  </bookViews>
  <sheets>
    <sheet name="All Patient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4" i="1"/>
  <c r="P4" i="1"/>
  <c r="L4" i="1"/>
  <c r="H4" i="1"/>
  <c r="D4" i="1"/>
</calcChain>
</file>

<file path=xl/sharedStrings.xml><?xml version="1.0" encoding="utf-8"?>
<sst xmlns="http://schemas.openxmlformats.org/spreadsheetml/2006/main" count="261" uniqueCount="245">
  <si>
    <t>Supplemental File. Regression results for all 233 proteins</t>
  </si>
  <si>
    <t>H.M. with L.A. vs. H.M. with H.A.</t>
  </si>
  <si>
    <t>L.M with L.A. vs. H.M. with H.A.</t>
  </si>
  <si>
    <t>L.M with H.A. vs. H.M. with H.A.</t>
  </si>
  <si>
    <t>Total Adiposity High vs Low</t>
  </si>
  <si>
    <t>Skeletal M. High vs. Low</t>
  </si>
  <si>
    <t>Protein</t>
  </si>
  <si>
    <t>Estimate</t>
  </si>
  <si>
    <t>P-value</t>
  </si>
  <si>
    <t>14-3-3_epsilon</t>
  </si>
  <si>
    <t>4E-BP1</t>
  </si>
  <si>
    <t>Phospho-4E-BP1(S65)</t>
  </si>
  <si>
    <t>Phospho-4E-BP1(T37/T46)</t>
  </si>
  <si>
    <t>53BP1</t>
  </si>
  <si>
    <t>Phospho-ACC(S79)</t>
  </si>
  <si>
    <t>ACC1</t>
  </si>
  <si>
    <t>Akt</t>
  </si>
  <si>
    <t>Phospho-Akt(S473)</t>
  </si>
  <si>
    <t>Phospho-Akt(T308)</t>
  </si>
  <si>
    <t>AMPK_alpha</t>
  </si>
  <si>
    <t>Phospho-AMPK(T172)</t>
  </si>
  <si>
    <t>AR</t>
  </si>
  <si>
    <t>ATM</t>
  </si>
  <si>
    <t>Bak</t>
  </si>
  <si>
    <t>Bax</t>
  </si>
  <si>
    <t>Bcl-2</t>
  </si>
  <si>
    <t>Bcl-xL</t>
  </si>
  <si>
    <t>Beclin</t>
  </si>
  <si>
    <t>beta-Catenin</t>
  </si>
  <si>
    <t>Bid</t>
  </si>
  <si>
    <t>Bim</t>
  </si>
  <si>
    <t>Phospho-c-Jun(S73)</t>
  </si>
  <si>
    <t>c-Kit</t>
  </si>
  <si>
    <t>Phospho-c-Met(Y1235)</t>
  </si>
  <si>
    <t>c-Myc</t>
  </si>
  <si>
    <t>C-Raf</t>
  </si>
  <si>
    <t>Phospho-C-Raf(S338)</t>
  </si>
  <si>
    <t>Caspase-7_cleavedD198</t>
  </si>
  <si>
    <t>Caveolin-1</t>
  </si>
  <si>
    <t>CD31</t>
  </si>
  <si>
    <t>CD49b</t>
  </si>
  <si>
    <t>CDK1</t>
  </si>
  <si>
    <t>Chk1</t>
  </si>
  <si>
    <t>Phospho-Chk1(S345)</t>
  </si>
  <si>
    <t>Chk2</t>
  </si>
  <si>
    <t>Phospho-Chk2(T68)</t>
  </si>
  <si>
    <t>cIAP</t>
  </si>
  <si>
    <t>Claudin-7</t>
  </si>
  <si>
    <t>Collagen_VI</t>
  </si>
  <si>
    <t>Cyclin_B1</t>
  </si>
  <si>
    <t>Cyclin_D1</t>
  </si>
  <si>
    <t>Cyclin_E1</t>
  </si>
  <si>
    <t>DJ-1</t>
  </si>
  <si>
    <t>Dvl3</t>
  </si>
  <si>
    <t>E-Cadherin</t>
  </si>
  <si>
    <t>eEF2</t>
  </si>
  <si>
    <t>Phospho-EGFR(Y1068)</t>
  </si>
  <si>
    <t>Phospho-EGFR(Y1173)</t>
  </si>
  <si>
    <t>eIF4E</t>
  </si>
  <si>
    <t>ER-alpha</t>
  </si>
  <si>
    <t>Phospho-ER-alpha(S118)</t>
  </si>
  <si>
    <t>ERK2</t>
  </si>
  <si>
    <t>Fibronectin</t>
  </si>
  <si>
    <t>FOXO3a</t>
  </si>
  <si>
    <t>GAB2</t>
  </si>
  <si>
    <t>GATA3</t>
  </si>
  <si>
    <t>GSK3-alpha-beta</t>
  </si>
  <si>
    <t>Phospho-GSK3-alpha-beta(S21/S9)</t>
  </si>
  <si>
    <t>HER2</t>
  </si>
  <si>
    <t>Phospho-HER2(Y1248)</t>
  </si>
  <si>
    <t>HER3</t>
  </si>
  <si>
    <t>Phospho-HER3(Y1289)</t>
  </si>
  <si>
    <t>HSP70</t>
  </si>
  <si>
    <t>IGFBP2</t>
  </si>
  <si>
    <t>INPP4B</t>
  </si>
  <si>
    <t>IRS1</t>
  </si>
  <si>
    <t>JNK2</t>
  </si>
  <si>
    <t>Ku80</t>
  </si>
  <si>
    <t>Lck</t>
  </si>
  <si>
    <t>LKB1</t>
  </si>
  <si>
    <t>Phospho-MAPK(T202/Y204)</t>
  </si>
  <si>
    <t>MEK1</t>
  </si>
  <si>
    <t>Phospho-MEK1(S217/S221)</t>
  </si>
  <si>
    <t>MIG-6</t>
  </si>
  <si>
    <t>Mre11</t>
  </si>
  <si>
    <t>mTOR</t>
  </si>
  <si>
    <t>N-Cadherin</t>
  </si>
  <si>
    <t>Phospho-NF-kB-p65(S536)</t>
  </si>
  <si>
    <t>NF2</t>
  </si>
  <si>
    <t>Notch1</t>
  </si>
  <si>
    <t>P-Cadherin</t>
  </si>
  <si>
    <t>p27</t>
  </si>
  <si>
    <t>Phospho-p27(T157)</t>
  </si>
  <si>
    <t>p38_MAPK</t>
  </si>
  <si>
    <t>Phospho-p38(T180/Y182)</t>
  </si>
  <si>
    <t>p53</t>
  </si>
  <si>
    <t>p70S6K</t>
  </si>
  <si>
    <t>Phospho-p70S6K(T389)</t>
  </si>
  <si>
    <t>Phospho-p90RSK(T359/S363)</t>
  </si>
  <si>
    <t>Paxillin</t>
  </si>
  <si>
    <t>PCNA</t>
  </si>
  <si>
    <t>Phospho-PDK1(S241)</t>
  </si>
  <si>
    <t>PEA15</t>
  </si>
  <si>
    <t>PI3K-p110-alpha</t>
  </si>
  <si>
    <t>PKC-alpha</t>
  </si>
  <si>
    <t>Phospho-PKC-alpha(S657)</t>
  </si>
  <si>
    <t>Phospho-PKC-delta(S664)</t>
  </si>
  <si>
    <t>PR</t>
  </si>
  <si>
    <t>Phospho-PRAS40(T246)</t>
  </si>
  <si>
    <t>PTEN</t>
  </si>
  <si>
    <t>Rad50</t>
  </si>
  <si>
    <t>Rad51</t>
  </si>
  <si>
    <t>Phospho-Rb(S807/S811)</t>
  </si>
  <si>
    <t>S6</t>
  </si>
  <si>
    <t>Phospho-S6(S235/S236)</t>
  </si>
  <si>
    <t>Phospho-S6(S240/S244)</t>
  </si>
  <si>
    <t>Phospho-Shc(Y317)</t>
  </si>
  <si>
    <t>Smad1</t>
  </si>
  <si>
    <t>Smad3</t>
  </si>
  <si>
    <t>Smad4</t>
  </si>
  <si>
    <t>Src</t>
  </si>
  <si>
    <t>Phospho-Src(Y416)</t>
  </si>
  <si>
    <t>Phospho-Src(Y527)</t>
  </si>
  <si>
    <t>Phospho-STAT3(Y705)</t>
  </si>
  <si>
    <t>STAT5-alpha</t>
  </si>
  <si>
    <t>Stathmin</t>
  </si>
  <si>
    <t>Syk</t>
  </si>
  <si>
    <t>Tuberin</t>
  </si>
  <si>
    <t>VEGFR2</t>
  </si>
  <si>
    <t>XRCC1</t>
  </si>
  <si>
    <t>YAP</t>
  </si>
  <si>
    <t>Phospho-YAP(S127)</t>
  </si>
  <si>
    <t>YB-1</t>
  </si>
  <si>
    <t>Phospho-YB-1(S102)</t>
  </si>
  <si>
    <t>Phospho-JNK(T183/Y185)</t>
  </si>
  <si>
    <t>PAI-1</t>
  </si>
  <si>
    <t>Phospho-mTOR(S2448)</t>
  </si>
  <si>
    <t>ASNS</t>
  </si>
  <si>
    <t>EGFR</t>
  </si>
  <si>
    <t>eEF2K</t>
  </si>
  <si>
    <t>Phospho-4E-BP1(T70)</t>
  </si>
  <si>
    <t>Phospho-A-Raf(S299)</t>
  </si>
  <si>
    <t>Acetyl-a-Tubulin-Lys40</t>
  </si>
  <si>
    <t>Annexin_VII</t>
  </si>
  <si>
    <t>ARID1A</t>
  </si>
  <si>
    <t>B-Raf</t>
  </si>
  <si>
    <t>Phospho-Bad(S112)</t>
  </si>
  <si>
    <t>Bap1-c-4</t>
  </si>
  <si>
    <t>BRCA2</t>
  </si>
  <si>
    <t>CD20</t>
  </si>
  <si>
    <t>Cyclin_E2</t>
  </si>
  <si>
    <t>eIF4G</t>
  </si>
  <si>
    <t>ETS-1</t>
  </si>
  <si>
    <t>FASN</t>
  </si>
  <si>
    <t>Phospho-FOXO3a(S318/S321)</t>
  </si>
  <si>
    <t>FoxM1</t>
  </si>
  <si>
    <t>G6PD</t>
  </si>
  <si>
    <t>GAPDH</t>
  </si>
  <si>
    <t>Phospho-GSK3(S9)</t>
  </si>
  <si>
    <t>Heregulin</t>
  </si>
  <si>
    <t>MYH11</t>
  </si>
  <si>
    <t>Phospho-Myosin-IIa(S1943)</t>
  </si>
  <si>
    <t>N-Ras</t>
  </si>
  <si>
    <t>Phospho-NDRG1(T346)</t>
  </si>
  <si>
    <t>p21</t>
  </si>
  <si>
    <t>Phospho-p27(T198)</t>
  </si>
  <si>
    <t>p62-LCK-ligand</t>
  </si>
  <si>
    <t>p90RSK</t>
  </si>
  <si>
    <t>PDCD4</t>
  </si>
  <si>
    <t>PDK1</t>
  </si>
  <si>
    <t>Phospho-PI3K(85)</t>
  </si>
  <si>
    <t>Phospho-PKC-pan_BetaII(S660)</t>
  </si>
  <si>
    <t>PRDX1</t>
  </si>
  <si>
    <t>Rab25</t>
  </si>
  <si>
    <t>Rab11</t>
  </si>
  <si>
    <t>Raptor</t>
  </si>
  <si>
    <t>RBM15</t>
  </si>
  <si>
    <t>Rictor</t>
  </si>
  <si>
    <t>Phospho-Rictor(T1135)</t>
  </si>
  <si>
    <t>SCD</t>
  </si>
  <si>
    <t>SF2</t>
  </si>
  <si>
    <t>TAZ</t>
  </si>
  <si>
    <t>TIGAR</t>
  </si>
  <si>
    <t>TFRC</t>
  </si>
  <si>
    <t>TSC1</t>
  </si>
  <si>
    <t>Phospho-Tuberin(T1462)</t>
  </si>
  <si>
    <t>EPPK1</t>
  </si>
  <si>
    <t>XBP1</t>
  </si>
  <si>
    <t>Phospho-PEA15(S116)</t>
  </si>
  <si>
    <t>Transglutaminase</t>
  </si>
  <si>
    <t>14-3-3_beta</t>
  </si>
  <si>
    <t>14-3-3_zeta</t>
  </si>
  <si>
    <t>ACVRL1</t>
  </si>
  <si>
    <t>DIRAS3</t>
  </si>
  <si>
    <t>Annexin-1</t>
  </si>
  <si>
    <t>PREX1</t>
  </si>
  <si>
    <t>ADAR1</t>
  </si>
  <si>
    <t>JAB1</t>
  </si>
  <si>
    <t>c-Met</t>
  </si>
  <si>
    <t>Caspase-8</t>
  </si>
  <si>
    <t>ERCC1</t>
  </si>
  <si>
    <t>MSH2</t>
  </si>
  <si>
    <t>MSH6</t>
  </si>
  <si>
    <t>PARP_cleaved</t>
  </si>
  <si>
    <t>Rb</t>
  </si>
  <si>
    <t>SETD2</t>
  </si>
  <si>
    <t>Smac</t>
  </si>
  <si>
    <t>Snail</t>
  </si>
  <si>
    <t>GATA6</t>
  </si>
  <si>
    <t>A-Raf</t>
  </si>
  <si>
    <t>Phospho-B-Raf(S445)</t>
  </si>
  <si>
    <t>Bcl2A1</t>
  </si>
  <si>
    <t>BRD4</t>
  </si>
  <si>
    <t>c-Abl</t>
  </si>
  <si>
    <t>Caspase-3</t>
  </si>
  <si>
    <t>CD26</t>
  </si>
  <si>
    <t>Phospho-Chk1(S296)</t>
  </si>
  <si>
    <t>COG3</t>
  </si>
  <si>
    <t>DUSP4</t>
  </si>
  <si>
    <t>ERCC5</t>
  </si>
  <si>
    <t>Phospho-IGF1R(Y1135/Y1136)</t>
  </si>
  <si>
    <t>IRF-1</t>
  </si>
  <si>
    <t>Jak2</t>
  </si>
  <si>
    <t>p16_INK4a</t>
  </si>
  <si>
    <t>Phospho-SHP-2(Y542)</t>
  </si>
  <si>
    <t>Phospho-CDK1(Y15)</t>
  </si>
  <si>
    <t>CA9</t>
  </si>
  <si>
    <t>Complex-II_subunit30</t>
  </si>
  <si>
    <t>GYG-Glycogenin1</t>
  </si>
  <si>
    <t>GYS</t>
  </si>
  <si>
    <t>Phospho-GYS(S641)</t>
  </si>
  <si>
    <t>HIF-1_alpha</t>
  </si>
  <si>
    <t>LDHA</t>
  </si>
  <si>
    <t>LDHB</t>
  </si>
  <si>
    <t>Mitochondria</t>
  </si>
  <si>
    <t>Oxphos-complex-V_subunitb</t>
  </si>
  <si>
    <t>PKM2</t>
  </si>
  <si>
    <t>PYGB</t>
  </si>
  <si>
    <t>PYGB-AB2</t>
  </si>
  <si>
    <t>PYGL</t>
  </si>
  <si>
    <t>PYGM</t>
  </si>
  <si>
    <t>PD-L1</t>
  </si>
  <si>
    <t>Y (-Log p-value 1)</t>
  </si>
  <si>
    <t>BH-FDR</t>
  </si>
  <si>
    <t>H.M., High Muscle; H.A., High Adiposity; L.M., Low Muscle; L.A., Low Adiposity; BH-FDR, Benjamini-Hochberg false discovery rate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164" fontId="0" fillId="0" borderId="0" xfId="0" applyNumberFormat="1"/>
    <xf numFmtId="0" fontId="0" fillId="0" borderId="12" xfId="0" applyFill="1" applyBorder="1" applyAlignment="1">
      <alignment horizontal="left"/>
    </xf>
    <xf numFmtId="0" fontId="0" fillId="0" borderId="8" xfId="0" applyFill="1" applyBorder="1"/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7" xfId="0" applyFill="1" applyBorder="1"/>
    <xf numFmtId="164" fontId="0" fillId="0" borderId="3" xfId="0" applyNumberFormat="1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164" fontId="0" fillId="0" borderId="1" xfId="0" applyNumberFormat="1" applyFill="1" applyBorder="1"/>
    <xf numFmtId="0" fontId="0" fillId="0" borderId="0" xfId="0" applyFill="1"/>
    <xf numFmtId="0" fontId="0" fillId="0" borderId="2" xfId="0" applyFill="1" applyBorder="1"/>
    <xf numFmtId="164" fontId="0" fillId="0" borderId="0" xfId="0" applyNumberFormat="1" applyFill="1"/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38"/>
  <sheetViews>
    <sheetView tabSelected="1" topLeftCell="A220" workbookViewId="0">
      <selection activeCell="J245" sqref="J245"/>
    </sheetView>
  </sheetViews>
  <sheetFormatPr defaultColWidth="8.85546875" defaultRowHeight="15" x14ac:dyDescent="0.25"/>
  <cols>
    <col min="1" max="1" width="33.5703125" customWidth="1"/>
    <col min="2" max="2" width="8.7109375" style="1" bestFit="1" customWidth="1"/>
    <col min="3" max="3" width="7.7109375" bestFit="1" customWidth="1"/>
    <col min="4" max="4" width="16.28515625" bestFit="1" customWidth="1"/>
    <col min="5" max="5" width="7.28515625" bestFit="1" customWidth="1"/>
    <col min="6" max="6" width="8.7109375" style="1" bestFit="1" customWidth="1"/>
    <col min="7" max="7" width="7.7109375" bestFit="1" customWidth="1"/>
    <col min="8" max="8" width="16.28515625" bestFit="1" customWidth="1"/>
    <col min="9" max="9" width="7.28515625" bestFit="1" customWidth="1"/>
    <col min="10" max="10" width="8.7109375" style="1" bestFit="1" customWidth="1"/>
    <col min="11" max="11" width="7.7109375" bestFit="1" customWidth="1"/>
    <col min="12" max="12" width="16.28515625" bestFit="1" customWidth="1"/>
    <col min="13" max="13" width="7.28515625" bestFit="1" customWidth="1"/>
    <col min="14" max="14" width="8.7109375" style="1" bestFit="1" customWidth="1"/>
    <col min="15" max="15" width="7.7109375" bestFit="1" customWidth="1"/>
    <col min="16" max="16" width="16.28515625" bestFit="1" customWidth="1"/>
    <col min="17" max="17" width="7.28515625" bestFit="1" customWidth="1"/>
    <col min="18" max="18" width="8.7109375" style="1" bestFit="1" customWidth="1"/>
    <col min="19" max="19" width="7.7109375" bestFit="1" customWidth="1"/>
    <col min="20" max="20" width="16.28515625" bestFit="1" customWidth="1"/>
    <col min="21" max="21" width="7.28515625" bestFit="1" customWidth="1"/>
  </cols>
  <sheetData>
    <row r="1" spans="1:21" x14ac:dyDescent="0.25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ht="15.75" thickBot="1" x14ac:dyDescent="0.3">
      <c r="A2" s="3"/>
      <c r="B2" s="4" t="s">
        <v>1</v>
      </c>
      <c r="C2" s="5"/>
      <c r="D2" s="5"/>
      <c r="E2" s="6"/>
      <c r="F2" s="4" t="s">
        <v>2</v>
      </c>
      <c r="G2" s="5"/>
      <c r="H2" s="5"/>
      <c r="I2" s="6"/>
      <c r="J2" s="4" t="s">
        <v>3</v>
      </c>
      <c r="K2" s="5"/>
      <c r="L2" s="5"/>
      <c r="M2" s="6"/>
      <c r="N2" s="4" t="s">
        <v>4</v>
      </c>
      <c r="O2" s="5"/>
      <c r="P2" s="5"/>
      <c r="Q2" s="6"/>
      <c r="R2" s="4" t="s">
        <v>5</v>
      </c>
      <c r="S2" s="5"/>
      <c r="T2" s="5"/>
      <c r="U2" s="6"/>
    </row>
    <row r="3" spans="1:21" ht="15.75" thickBot="1" x14ac:dyDescent="0.3">
      <c r="A3" s="7" t="s">
        <v>6</v>
      </c>
      <c r="B3" s="8" t="s">
        <v>7</v>
      </c>
      <c r="C3" s="9" t="s">
        <v>8</v>
      </c>
      <c r="D3" s="9" t="s">
        <v>242</v>
      </c>
      <c r="E3" s="10" t="s">
        <v>243</v>
      </c>
      <c r="F3" s="8" t="s">
        <v>7</v>
      </c>
      <c r="G3" s="9" t="s">
        <v>8</v>
      </c>
      <c r="H3" s="9" t="s">
        <v>242</v>
      </c>
      <c r="I3" s="10" t="s">
        <v>243</v>
      </c>
      <c r="J3" s="8" t="s">
        <v>7</v>
      </c>
      <c r="K3" s="9" t="s">
        <v>8</v>
      </c>
      <c r="L3" s="9" t="s">
        <v>242</v>
      </c>
      <c r="M3" s="10" t="s">
        <v>243</v>
      </c>
      <c r="N3" s="8" t="s">
        <v>7</v>
      </c>
      <c r="O3" s="9" t="s">
        <v>8</v>
      </c>
      <c r="P3" s="9" t="s">
        <v>242</v>
      </c>
      <c r="Q3" s="10" t="s">
        <v>243</v>
      </c>
      <c r="R3" s="8" t="s">
        <v>7</v>
      </c>
      <c r="S3" s="9" t="s">
        <v>8</v>
      </c>
      <c r="T3" s="9" t="s">
        <v>242</v>
      </c>
      <c r="U3" s="10" t="s">
        <v>243</v>
      </c>
    </row>
    <row r="4" spans="1:21" x14ac:dyDescent="0.25">
      <c r="A4" s="11" t="s">
        <v>9</v>
      </c>
      <c r="B4" s="12">
        <v>-6.6426911745218309E-2</v>
      </c>
      <c r="C4" s="13">
        <v>0.1236</v>
      </c>
      <c r="D4" s="13">
        <f>-LOG10(C4)</f>
        <v>0.90798152924720299</v>
      </c>
      <c r="E4" s="14">
        <v>0.99070000000000003</v>
      </c>
      <c r="F4" s="12">
        <v>3.5396367894708083E-3</v>
      </c>
      <c r="G4" s="13">
        <v>0.92959999999999998</v>
      </c>
      <c r="H4" s="13">
        <f>-LOG10(G4)</f>
        <v>3.1703884953744495E-2</v>
      </c>
      <c r="I4" s="14">
        <v>0.99350000000000005</v>
      </c>
      <c r="J4" s="12">
        <v>8.7672373074862055E-3</v>
      </c>
      <c r="K4" s="13">
        <v>0.82589999999999997</v>
      </c>
      <c r="L4" s="13">
        <f>-LOG10(K4)</f>
        <v>8.3072533887007319E-2</v>
      </c>
      <c r="M4" s="14">
        <v>0.97670000000000001</v>
      </c>
      <c r="N4" s="12">
        <v>-3.4434438072258662E-2</v>
      </c>
      <c r="O4" s="13">
        <v>0.27139999999999997</v>
      </c>
      <c r="P4" s="13">
        <f>-LOG10(O4)</f>
        <v>0.56639015667628179</v>
      </c>
      <c r="Q4" s="14">
        <v>0.89700000000000002</v>
      </c>
      <c r="R4" s="12">
        <v>3.3320383942681685E-2</v>
      </c>
      <c r="S4" s="13">
        <v>0.3105</v>
      </c>
      <c r="T4" s="13">
        <f>-LOG10(S4)</f>
        <v>0.50793839548740105</v>
      </c>
      <c r="U4" s="14">
        <v>0.99199999999999999</v>
      </c>
    </row>
    <row r="5" spans="1:21" x14ac:dyDescent="0.25">
      <c r="A5" s="11" t="s">
        <v>10</v>
      </c>
      <c r="B5" s="12">
        <v>-0.1524021470217872</v>
      </c>
      <c r="C5" s="13">
        <v>0.19980000000000001</v>
      </c>
      <c r="D5" s="13">
        <f t="shared" ref="D5:D68" si="0">-LOG10(C5)</f>
        <v>0.69940451611003651</v>
      </c>
      <c r="E5" s="14">
        <v>0.99070000000000003</v>
      </c>
      <c r="F5" s="12">
        <v>-1.9698888793269601E-2</v>
      </c>
      <c r="G5" s="13">
        <v>0.85850000000000004</v>
      </c>
      <c r="H5" s="13">
        <f t="shared" ref="H5:H68" si="1">-LOG10(G5)</f>
        <v>6.6259700503064678E-2</v>
      </c>
      <c r="I5" s="14">
        <v>0.98460000000000003</v>
      </c>
      <c r="J5" s="12">
        <v>-0.17900771060000914</v>
      </c>
      <c r="K5" s="13">
        <v>0.10489999999999999</v>
      </c>
      <c r="L5" s="13">
        <f t="shared" ref="L5:L68" si="2">-LOG10(K5)</f>
        <v>0.97922451180644221</v>
      </c>
      <c r="M5" s="14">
        <v>0.97670000000000001</v>
      </c>
      <c r="N5" s="12">
        <v>1.0547480414325003E-2</v>
      </c>
      <c r="O5" s="13">
        <v>0.90339999999999998</v>
      </c>
      <c r="P5" s="13">
        <f t="shared" ref="P5:P68" si="3">-LOG10(O5)</f>
        <v>4.4119913774624611E-2</v>
      </c>
      <c r="Q5" s="14">
        <v>0.98109999999999997</v>
      </c>
      <c r="R5" s="12">
        <v>-5.3949356641873135E-2</v>
      </c>
      <c r="S5" s="13">
        <v>0.55459999999999998</v>
      </c>
      <c r="T5" s="13">
        <f t="shared" ref="T5:T68" si="4">-LOG10(S5)</f>
        <v>0.25602013475815716</v>
      </c>
      <c r="U5" s="14">
        <v>0.99199999999999999</v>
      </c>
    </row>
    <row r="6" spans="1:21" x14ac:dyDescent="0.25">
      <c r="A6" s="11" t="s">
        <v>11</v>
      </c>
      <c r="B6" s="12">
        <v>1.3705946493212589E-2</v>
      </c>
      <c r="C6" s="13">
        <v>0.86250000000000004</v>
      </c>
      <c r="D6" s="13">
        <f t="shared" si="0"/>
        <v>6.4240896254688248E-2</v>
      </c>
      <c r="E6" s="14">
        <v>0.99070000000000003</v>
      </c>
      <c r="F6" s="12">
        <v>-7.3050327112826066E-2</v>
      </c>
      <c r="G6" s="13">
        <v>0.32269999999999999</v>
      </c>
      <c r="H6" s="13">
        <f t="shared" si="1"/>
        <v>0.49120103459609504</v>
      </c>
      <c r="I6" s="14">
        <v>0.78649999999999998</v>
      </c>
      <c r="J6" s="12">
        <v>8.4451262523214683E-3</v>
      </c>
      <c r="K6" s="13">
        <v>0.90839999999999999</v>
      </c>
      <c r="L6" s="13">
        <f t="shared" si="2"/>
        <v>4.1722874452302425E-2</v>
      </c>
      <c r="M6" s="14">
        <v>0.97670000000000001</v>
      </c>
      <c r="N6" s="12">
        <v>-3.6061415549314246E-2</v>
      </c>
      <c r="O6" s="13">
        <v>0.53080000000000005</v>
      </c>
      <c r="P6" s="13">
        <f t="shared" si="3"/>
        <v>0.27506908580760203</v>
      </c>
      <c r="Q6" s="14">
        <v>0.93130000000000002</v>
      </c>
      <c r="R6" s="12">
        <v>-2.9749648880363206E-2</v>
      </c>
      <c r="S6" s="13">
        <v>0.62219999999999998</v>
      </c>
      <c r="T6" s="13">
        <f t="shared" si="4"/>
        <v>0.20606999322731542</v>
      </c>
      <c r="U6" s="14">
        <v>0.99199999999999999</v>
      </c>
    </row>
    <row r="7" spans="1:21" x14ac:dyDescent="0.25">
      <c r="A7" s="11" t="s">
        <v>12</v>
      </c>
      <c r="B7" s="12">
        <v>-5.9073526779244025E-2</v>
      </c>
      <c r="C7" s="13">
        <v>0.72750000000000004</v>
      </c>
      <c r="D7" s="13">
        <f t="shared" si="0"/>
        <v>0.13816700234205509</v>
      </c>
      <c r="E7" s="14">
        <v>0.99070000000000003</v>
      </c>
      <c r="F7" s="12">
        <v>0.22240048180038802</v>
      </c>
      <c r="G7" s="13">
        <v>0.1603</v>
      </c>
      <c r="H7" s="13">
        <f t="shared" si="1"/>
        <v>0.79506647764585514</v>
      </c>
      <c r="I7" s="14">
        <v>0.66700000000000004</v>
      </c>
      <c r="J7" s="12">
        <v>-0.14015212528925977</v>
      </c>
      <c r="K7" s="13">
        <v>0.37319999999999998</v>
      </c>
      <c r="L7" s="13">
        <f t="shared" si="2"/>
        <v>0.42805836492553767</v>
      </c>
      <c r="M7" s="14">
        <v>0.97670000000000001</v>
      </c>
      <c r="N7" s="12">
        <v>0.1613352117693774</v>
      </c>
      <c r="O7" s="13">
        <v>0.19489999999999999</v>
      </c>
      <c r="P7" s="13">
        <f t="shared" si="3"/>
        <v>0.71018816088237857</v>
      </c>
      <c r="Q7" s="14">
        <v>0.89700000000000002</v>
      </c>
      <c r="R7" s="12">
        <v>2.9004162298367771E-2</v>
      </c>
      <c r="S7" s="13">
        <v>0.82389999999999997</v>
      </c>
      <c r="T7" s="13">
        <f t="shared" si="4"/>
        <v>8.4125497142308506E-2</v>
      </c>
      <c r="U7" s="14">
        <v>0.99199999999999999</v>
      </c>
    </row>
    <row r="8" spans="1:21" x14ac:dyDescent="0.25">
      <c r="A8" s="11" t="s">
        <v>13</v>
      </c>
      <c r="B8" s="12">
        <v>-9.8445016967895385E-2</v>
      </c>
      <c r="C8" s="13">
        <v>0.36199999999999999</v>
      </c>
      <c r="D8" s="13">
        <f t="shared" si="0"/>
        <v>0.44129142946683431</v>
      </c>
      <c r="E8" s="14">
        <v>0.99070000000000003</v>
      </c>
      <c r="F8" s="12">
        <v>-0.10155228549659052</v>
      </c>
      <c r="G8" s="13">
        <v>0.31290000000000001</v>
      </c>
      <c r="H8" s="13">
        <f t="shared" si="1"/>
        <v>0.50459443685380667</v>
      </c>
      <c r="I8" s="14">
        <v>0.78649999999999998</v>
      </c>
      <c r="J8" s="12">
        <v>-4.4180793486552884E-2</v>
      </c>
      <c r="K8" s="13">
        <v>0.65869999999999995</v>
      </c>
      <c r="L8" s="13">
        <f t="shared" si="2"/>
        <v>0.1813123365584863</v>
      </c>
      <c r="M8" s="14">
        <v>0.97670000000000001</v>
      </c>
      <c r="N8" s="12">
        <v>-7.6973473587423388E-2</v>
      </c>
      <c r="O8" s="13">
        <v>0.32540000000000002</v>
      </c>
      <c r="P8" s="13">
        <f t="shared" si="3"/>
        <v>0.48758245139916001</v>
      </c>
      <c r="Q8" s="14">
        <v>0.89700000000000002</v>
      </c>
      <c r="R8" s="12">
        <v>-2.7702106702469927E-2</v>
      </c>
      <c r="S8" s="13">
        <v>0.73570000000000002</v>
      </c>
      <c r="T8" s="13">
        <f t="shared" si="4"/>
        <v>0.13329924395750092</v>
      </c>
      <c r="U8" s="14">
        <v>0.99199999999999999</v>
      </c>
    </row>
    <row r="9" spans="1:21" x14ac:dyDescent="0.25">
      <c r="A9" s="11" t="s">
        <v>14</v>
      </c>
      <c r="B9" s="12">
        <v>0.14273344909730712</v>
      </c>
      <c r="C9" s="13">
        <v>0.19489999999999999</v>
      </c>
      <c r="D9" s="13">
        <f t="shared" si="0"/>
        <v>0.71018816088237857</v>
      </c>
      <c r="E9" s="14">
        <v>0.99070000000000003</v>
      </c>
      <c r="F9" s="12">
        <v>0.17378482868932396</v>
      </c>
      <c r="G9" s="13">
        <v>9.0800000000000006E-2</v>
      </c>
      <c r="H9" s="13">
        <f t="shared" si="1"/>
        <v>1.0419141514789148</v>
      </c>
      <c r="I9" s="14">
        <v>0.55700000000000005</v>
      </c>
      <c r="J9" s="12">
        <v>-1.502973580849015E-2</v>
      </c>
      <c r="K9" s="13">
        <v>0.88270000000000004</v>
      </c>
      <c r="L9" s="13">
        <f t="shared" si="2"/>
        <v>5.4186873412661526E-2</v>
      </c>
      <c r="M9" s="14">
        <v>0.97670000000000001</v>
      </c>
      <c r="N9" s="12">
        <v>0.16682275405366809</v>
      </c>
      <c r="O9" s="13">
        <v>3.73E-2</v>
      </c>
      <c r="P9" s="13">
        <f t="shared" si="3"/>
        <v>1.4282911681913124</v>
      </c>
      <c r="Q9" s="14">
        <v>0.88800000000000001</v>
      </c>
      <c r="R9" s="12">
        <v>3.4579948677839942E-3</v>
      </c>
      <c r="S9" s="13">
        <v>0.96699999999999997</v>
      </c>
      <c r="T9" s="13">
        <f t="shared" si="4"/>
        <v>1.4573525916998339E-2</v>
      </c>
      <c r="U9" s="14">
        <v>0.99199999999999999</v>
      </c>
    </row>
    <row r="10" spans="1:21" x14ac:dyDescent="0.25">
      <c r="A10" s="11" t="s">
        <v>15</v>
      </c>
      <c r="B10" s="12">
        <v>0.15986965909119158</v>
      </c>
      <c r="C10" s="13">
        <v>0.22009999999999999</v>
      </c>
      <c r="D10" s="13">
        <f t="shared" si="0"/>
        <v>0.65737995744665201</v>
      </c>
      <c r="E10" s="14">
        <v>0.99070000000000003</v>
      </c>
      <c r="F10" s="12">
        <v>0.33848830032802318</v>
      </c>
      <c r="G10" s="13">
        <v>5.7999999999999996E-3</v>
      </c>
      <c r="H10" s="13">
        <f t="shared" si="1"/>
        <v>2.2365720064370627</v>
      </c>
      <c r="I10" s="14">
        <v>0.32319999999999999</v>
      </c>
      <c r="J10" s="12">
        <v>5.1012366303693095E-2</v>
      </c>
      <c r="K10" s="13">
        <v>0.6724</v>
      </c>
      <c r="L10" s="13">
        <f t="shared" si="2"/>
        <v>0.17237229523256661</v>
      </c>
      <c r="M10" s="14">
        <v>0.97670000000000001</v>
      </c>
      <c r="N10" s="12">
        <v>0.22657695218713508</v>
      </c>
      <c r="O10" s="13">
        <v>1.7299999999999999E-2</v>
      </c>
      <c r="P10" s="13">
        <f t="shared" si="3"/>
        <v>1.7619538968712045</v>
      </c>
      <c r="Q10" s="14">
        <v>0.88800000000000001</v>
      </c>
      <c r="R10" s="12">
        <v>0.10220796829948403</v>
      </c>
      <c r="S10" s="13">
        <v>0.30309999999999998</v>
      </c>
      <c r="T10" s="13">
        <f t="shared" si="4"/>
        <v>0.51841406363237774</v>
      </c>
      <c r="U10" s="14">
        <v>0.99199999999999999</v>
      </c>
    </row>
    <row r="11" spans="1:21" x14ac:dyDescent="0.25">
      <c r="A11" s="11" t="s">
        <v>16</v>
      </c>
      <c r="B11" s="12">
        <v>-7.5505251835882078E-3</v>
      </c>
      <c r="C11" s="13">
        <v>0.94979999999999998</v>
      </c>
      <c r="D11" s="13">
        <f t="shared" si="0"/>
        <v>2.2367834754000466E-2</v>
      </c>
      <c r="E11" s="14">
        <v>0.99070000000000003</v>
      </c>
      <c r="F11" s="12">
        <v>-0.1512085342731227</v>
      </c>
      <c r="G11" s="13">
        <v>0.1774</v>
      </c>
      <c r="H11" s="13">
        <f t="shared" si="1"/>
        <v>0.7510463845042924</v>
      </c>
      <c r="I11" s="14">
        <v>0.71260000000000001</v>
      </c>
      <c r="J11" s="12">
        <v>-4.8616439558250249E-2</v>
      </c>
      <c r="K11" s="13">
        <v>0.6623</v>
      </c>
      <c r="L11" s="13">
        <f t="shared" si="2"/>
        <v>0.17894524495311184</v>
      </c>
      <c r="M11" s="14">
        <v>0.97670000000000001</v>
      </c>
      <c r="N11" s="12">
        <v>-5.7234334528730578E-2</v>
      </c>
      <c r="O11" s="13">
        <v>0.5111</v>
      </c>
      <c r="P11" s="13">
        <f t="shared" si="3"/>
        <v>0.29149411904476308</v>
      </c>
      <c r="Q11" s="14">
        <v>0.93130000000000002</v>
      </c>
      <c r="R11" s="12">
        <v>-8.6747090808186045E-2</v>
      </c>
      <c r="S11" s="13">
        <v>0.34300000000000003</v>
      </c>
      <c r="T11" s="13">
        <f t="shared" si="4"/>
        <v>0.46470587995722945</v>
      </c>
      <c r="U11" s="14">
        <v>0.99199999999999999</v>
      </c>
    </row>
    <row r="12" spans="1:21" x14ac:dyDescent="0.25">
      <c r="A12" s="11" t="s">
        <v>17</v>
      </c>
      <c r="B12" s="12">
        <v>1.1105626735827083E-3</v>
      </c>
      <c r="C12" s="13">
        <v>0.99570000000000003</v>
      </c>
      <c r="D12" s="13">
        <f t="shared" si="0"/>
        <v>1.8714928717335991E-3</v>
      </c>
      <c r="E12" s="14">
        <v>0.99980000000000002</v>
      </c>
      <c r="F12" s="12">
        <v>0.13954698445197877</v>
      </c>
      <c r="G12" s="13">
        <v>0.4657</v>
      </c>
      <c r="H12" s="13">
        <f t="shared" si="1"/>
        <v>0.33189376206726867</v>
      </c>
      <c r="I12" s="14">
        <v>0.85440000000000005</v>
      </c>
      <c r="J12" s="12">
        <v>0.13375108176212472</v>
      </c>
      <c r="K12" s="13">
        <v>0.48230000000000001</v>
      </c>
      <c r="L12" s="13">
        <f t="shared" si="2"/>
        <v>0.31668273807811737</v>
      </c>
      <c r="M12" s="14">
        <v>0.97670000000000001</v>
      </c>
      <c r="N12" s="12">
        <v>3.5598650286857597E-3</v>
      </c>
      <c r="O12" s="13">
        <v>0.98089999999999999</v>
      </c>
      <c r="P12" s="13">
        <f t="shared" si="3"/>
        <v>8.3752654659946454E-3</v>
      </c>
      <c r="Q12" s="14">
        <v>0.99039999999999995</v>
      </c>
      <c r="R12" s="12">
        <v>0.13563083887292179</v>
      </c>
      <c r="S12" s="13">
        <v>0.38519999999999999</v>
      </c>
      <c r="T12" s="13">
        <f t="shared" si="4"/>
        <v>0.41431372154750312</v>
      </c>
      <c r="U12" s="14">
        <v>0.99199999999999999</v>
      </c>
    </row>
    <row r="13" spans="1:21" x14ac:dyDescent="0.25">
      <c r="A13" s="11" t="s">
        <v>18</v>
      </c>
      <c r="B13" s="12">
        <v>-7.9746598153458192E-2</v>
      </c>
      <c r="C13" s="13">
        <v>0.61980000000000002</v>
      </c>
      <c r="D13" s="13">
        <f t="shared" si="0"/>
        <v>0.20774842809673577</v>
      </c>
      <c r="E13" s="14">
        <v>0.99070000000000003</v>
      </c>
      <c r="F13" s="12">
        <v>-9.7358280851826851E-2</v>
      </c>
      <c r="G13" s="13">
        <v>0.51570000000000005</v>
      </c>
      <c r="H13" s="13">
        <f t="shared" si="1"/>
        <v>0.2876028685932851</v>
      </c>
      <c r="I13" s="14">
        <v>0.90029999999999999</v>
      </c>
      <c r="J13" s="12">
        <v>-0.10975196281550789</v>
      </c>
      <c r="K13" s="13">
        <v>0.4617</v>
      </c>
      <c r="L13" s="13">
        <f t="shared" si="2"/>
        <v>0.33564012544885885</v>
      </c>
      <c r="M13" s="14">
        <v>0.97670000000000001</v>
      </c>
      <c r="N13" s="12">
        <v>-3.1579463152167378E-2</v>
      </c>
      <c r="O13" s="13">
        <v>0.7863</v>
      </c>
      <c r="P13" s="13">
        <f t="shared" si="3"/>
        <v>0.1044117243337371</v>
      </c>
      <c r="Q13" s="14">
        <v>0.97370000000000001</v>
      </c>
      <c r="R13" s="12">
        <v>-7.2785308071222049E-2</v>
      </c>
      <c r="S13" s="13">
        <v>0.55179999999999996</v>
      </c>
      <c r="T13" s="13">
        <f t="shared" si="4"/>
        <v>0.25821830385683336</v>
      </c>
      <c r="U13" s="14">
        <v>0.99199999999999999</v>
      </c>
    </row>
    <row r="14" spans="1:21" x14ac:dyDescent="0.25">
      <c r="A14" s="11" t="s">
        <v>19</v>
      </c>
      <c r="B14" s="12">
        <v>-1.3842965247191483E-2</v>
      </c>
      <c r="C14" s="13">
        <v>0.90720000000000001</v>
      </c>
      <c r="D14" s="13">
        <f t="shared" si="0"/>
        <v>4.2296958451168633E-2</v>
      </c>
      <c r="E14" s="14">
        <v>0.99070000000000003</v>
      </c>
      <c r="F14" s="12">
        <v>-3.3955410799858381E-4</v>
      </c>
      <c r="G14" s="13">
        <v>0.99760000000000004</v>
      </c>
      <c r="H14" s="13">
        <f t="shared" si="1"/>
        <v>1.0435595295137823E-3</v>
      </c>
      <c r="I14" s="14">
        <v>0.99809999999999999</v>
      </c>
      <c r="J14" s="12">
        <v>-0.14971148786828278</v>
      </c>
      <c r="K14" s="13">
        <v>0.17510000000000001</v>
      </c>
      <c r="L14" s="13">
        <f t="shared" si="2"/>
        <v>0.75671385391655388</v>
      </c>
      <c r="M14" s="14">
        <v>0.97670000000000001</v>
      </c>
      <c r="N14" s="12">
        <v>7.1479046632093493E-2</v>
      </c>
      <c r="O14" s="13">
        <v>0.40799999999999997</v>
      </c>
      <c r="P14" s="13">
        <f t="shared" si="3"/>
        <v>0.38933983691012009</v>
      </c>
      <c r="Q14" s="14">
        <v>0.89700000000000002</v>
      </c>
      <c r="R14" s="12">
        <v>-8.4229715802229085E-2</v>
      </c>
      <c r="S14" s="13">
        <v>0.35310000000000002</v>
      </c>
      <c r="T14" s="13">
        <f t="shared" si="4"/>
        <v>0.45210228243690287</v>
      </c>
      <c r="U14" s="14">
        <v>0.99199999999999999</v>
      </c>
    </row>
    <row r="15" spans="1:21" x14ac:dyDescent="0.25">
      <c r="A15" s="11" t="s">
        <v>20</v>
      </c>
      <c r="B15" s="12">
        <v>0.18781381456704824</v>
      </c>
      <c r="C15" s="13">
        <v>0.32519999999999999</v>
      </c>
      <c r="D15" s="13">
        <f t="shared" si="0"/>
        <v>0.48784946307796945</v>
      </c>
      <c r="E15" s="14">
        <v>0.99070000000000003</v>
      </c>
      <c r="F15" s="12">
        <v>1.9404389658839078E-2</v>
      </c>
      <c r="G15" s="13">
        <v>0.91300000000000003</v>
      </c>
      <c r="H15" s="13">
        <f t="shared" si="1"/>
        <v>3.9529222465701036E-2</v>
      </c>
      <c r="I15" s="14">
        <v>0.99350000000000005</v>
      </c>
      <c r="J15" s="12">
        <v>-0.11087762643242217</v>
      </c>
      <c r="K15" s="13">
        <v>0.53069999999999995</v>
      </c>
      <c r="L15" s="13">
        <f t="shared" si="2"/>
        <v>0.27515091237061451</v>
      </c>
      <c r="M15" s="14">
        <v>0.97670000000000001</v>
      </c>
      <c r="N15" s="12">
        <v>0.15773856516985438</v>
      </c>
      <c r="O15" s="13">
        <v>0.25440000000000002</v>
      </c>
      <c r="P15" s="13">
        <f t="shared" si="3"/>
        <v>0.59448289302362367</v>
      </c>
      <c r="Q15" s="14">
        <v>0.89700000000000002</v>
      </c>
      <c r="R15" s="12">
        <v>-0.13395936797226202</v>
      </c>
      <c r="S15" s="13">
        <v>0.35610000000000003</v>
      </c>
      <c r="T15" s="13">
        <f t="shared" si="4"/>
        <v>0.4484280263257463</v>
      </c>
      <c r="U15" s="14">
        <v>0.99199999999999999</v>
      </c>
    </row>
    <row r="16" spans="1:21" x14ac:dyDescent="0.25">
      <c r="A16" s="11" t="s">
        <v>21</v>
      </c>
      <c r="B16" s="12">
        <v>-4.1728298462200636E-2</v>
      </c>
      <c r="C16" s="13">
        <v>0.73770000000000002</v>
      </c>
      <c r="D16" s="13">
        <f t="shared" si="0"/>
        <v>0.1321202165416204</v>
      </c>
      <c r="E16" s="14">
        <v>0.99070000000000003</v>
      </c>
      <c r="F16" s="12">
        <v>-0.27418474460674541</v>
      </c>
      <c r="G16" s="13">
        <v>1.9099999999999999E-2</v>
      </c>
      <c r="H16" s="13">
        <f t="shared" si="1"/>
        <v>1.7189666327522726</v>
      </c>
      <c r="I16" s="14">
        <v>0.55410000000000004</v>
      </c>
      <c r="J16" s="12">
        <v>-0.21574459622389749</v>
      </c>
      <c r="K16" s="13">
        <v>6.3200000000000006E-2</v>
      </c>
      <c r="L16" s="13">
        <f t="shared" si="2"/>
        <v>1.1992829217176149</v>
      </c>
      <c r="M16" s="14">
        <v>0.97670000000000001</v>
      </c>
      <c r="N16" s="12">
        <v>-5.0464563754923406E-2</v>
      </c>
      <c r="O16" s="13">
        <v>0.57620000000000005</v>
      </c>
      <c r="P16" s="13">
        <f t="shared" si="3"/>
        <v>0.23942674605560582</v>
      </c>
      <c r="Q16" s="14">
        <v>0.95899999999999996</v>
      </c>
      <c r="R16" s="12">
        <v>-0.22244938576186649</v>
      </c>
      <c r="S16" s="13">
        <v>1.9900000000000001E-2</v>
      </c>
      <c r="T16" s="13">
        <f t="shared" si="4"/>
        <v>1.7011469235902934</v>
      </c>
      <c r="U16" s="14">
        <v>0.99199999999999999</v>
      </c>
    </row>
    <row r="17" spans="1:21" x14ac:dyDescent="0.25">
      <c r="A17" s="11" t="s">
        <v>22</v>
      </c>
      <c r="B17" s="12">
        <v>0.10571988635760154</v>
      </c>
      <c r="C17" s="13">
        <v>0.48599999999999999</v>
      </c>
      <c r="D17" s="13">
        <f t="shared" si="0"/>
        <v>0.31336373073770663</v>
      </c>
      <c r="E17" s="14">
        <v>0.99070000000000003</v>
      </c>
      <c r="F17" s="12">
        <v>0.15997437605980139</v>
      </c>
      <c r="G17" s="13">
        <v>0.25840000000000002</v>
      </c>
      <c r="H17" s="13">
        <f t="shared" si="1"/>
        <v>0.58770749067695349</v>
      </c>
      <c r="I17" s="14">
        <v>0.75260000000000005</v>
      </c>
      <c r="J17" s="12">
        <v>0.10212116039978693</v>
      </c>
      <c r="K17" s="13">
        <v>0.46800000000000003</v>
      </c>
      <c r="L17" s="13">
        <f t="shared" si="2"/>
        <v>0.32975414692587596</v>
      </c>
      <c r="M17" s="14">
        <v>0.97670000000000001</v>
      </c>
      <c r="N17" s="12">
        <v>8.0697166797579836E-2</v>
      </c>
      <c r="O17" s="13">
        <v>0.46310000000000001</v>
      </c>
      <c r="P17" s="13">
        <f t="shared" si="3"/>
        <v>0.33432521900610662</v>
      </c>
      <c r="Q17" s="14">
        <v>0.90190000000000003</v>
      </c>
      <c r="R17" s="12">
        <v>8.2917065435167803E-2</v>
      </c>
      <c r="S17" s="13">
        <v>0.47260000000000002</v>
      </c>
      <c r="T17" s="13">
        <f t="shared" si="4"/>
        <v>0.32550628270364979</v>
      </c>
      <c r="U17" s="14">
        <v>0.99199999999999999</v>
      </c>
    </row>
    <row r="18" spans="1:21" x14ac:dyDescent="0.25">
      <c r="A18" s="11" t="s">
        <v>23</v>
      </c>
      <c r="B18" s="12">
        <v>-1.3928857126427885E-2</v>
      </c>
      <c r="C18" s="13">
        <v>0.76859999999999995</v>
      </c>
      <c r="D18" s="13">
        <f t="shared" si="0"/>
        <v>0.11429961987167009</v>
      </c>
      <c r="E18" s="14">
        <v>0.99070000000000003</v>
      </c>
      <c r="F18" s="12">
        <v>-8.6966240112268903E-2</v>
      </c>
      <c r="G18" s="13">
        <v>4.99E-2</v>
      </c>
      <c r="H18" s="13">
        <f t="shared" si="1"/>
        <v>1.30189945437661</v>
      </c>
      <c r="I18" s="14">
        <v>0.55410000000000004</v>
      </c>
      <c r="J18" s="12">
        <v>2.4808285727292878E-2</v>
      </c>
      <c r="K18" s="13">
        <v>0.57210000000000005</v>
      </c>
      <c r="L18" s="13">
        <f t="shared" si="2"/>
        <v>0.24252805223433191</v>
      </c>
      <c r="M18" s="14">
        <v>0.97670000000000001</v>
      </c>
      <c r="N18" s="12">
        <v>-6.5078533773877664E-2</v>
      </c>
      <c r="O18" s="13">
        <v>6.0999999999999999E-2</v>
      </c>
      <c r="P18" s="13">
        <f t="shared" si="3"/>
        <v>1.2146701649892331</v>
      </c>
      <c r="Q18" s="14">
        <v>0.88800000000000001</v>
      </c>
      <c r="R18" s="12">
        <v>-1.4447369334139721E-2</v>
      </c>
      <c r="S18" s="13">
        <v>0.69040000000000001</v>
      </c>
      <c r="T18" s="13">
        <f t="shared" si="4"/>
        <v>0.16089921729284681</v>
      </c>
      <c r="U18" s="14">
        <v>0.99199999999999999</v>
      </c>
    </row>
    <row r="19" spans="1:21" x14ac:dyDescent="0.25">
      <c r="A19" s="11" t="s">
        <v>24</v>
      </c>
      <c r="B19" s="12">
        <v>-7.0124224633046975E-2</v>
      </c>
      <c r="C19" s="13">
        <v>0.38100000000000001</v>
      </c>
      <c r="D19" s="13">
        <f t="shared" si="0"/>
        <v>0.41907502432438071</v>
      </c>
      <c r="E19" s="14">
        <v>0.99070000000000003</v>
      </c>
      <c r="F19" s="12">
        <v>7.8473829591752614E-2</v>
      </c>
      <c r="G19" s="13">
        <v>0.29289999999999999</v>
      </c>
      <c r="H19" s="13">
        <f t="shared" si="1"/>
        <v>0.5332806283184014</v>
      </c>
      <c r="I19" s="14">
        <v>0.78649999999999998</v>
      </c>
      <c r="J19" s="12">
        <v>-2.9873798540145914E-2</v>
      </c>
      <c r="K19" s="13">
        <v>0.68700000000000006</v>
      </c>
      <c r="L19" s="13">
        <f t="shared" si="2"/>
        <v>0.16304326294044955</v>
      </c>
      <c r="M19" s="14">
        <v>0.97670000000000001</v>
      </c>
      <c r="N19" s="12">
        <v>2.3173492881278283E-2</v>
      </c>
      <c r="O19" s="13">
        <v>0.69169999999999998</v>
      </c>
      <c r="P19" s="13">
        <f t="shared" si="3"/>
        <v>0.16008222432131902</v>
      </c>
      <c r="Q19" s="14">
        <v>0.97260000000000002</v>
      </c>
      <c r="R19" s="12">
        <v>4.1729059128044928E-2</v>
      </c>
      <c r="S19" s="13">
        <v>0.4965</v>
      </c>
      <c r="T19" s="13">
        <f t="shared" si="4"/>
        <v>0.30408074716860001</v>
      </c>
      <c r="U19" s="14">
        <v>0.99199999999999999</v>
      </c>
    </row>
    <row r="20" spans="1:21" x14ac:dyDescent="0.25">
      <c r="A20" s="11" t="s">
        <v>25</v>
      </c>
      <c r="B20" s="12">
        <v>-7.1348571620504925E-2</v>
      </c>
      <c r="C20" s="13">
        <v>0.66679999999999995</v>
      </c>
      <c r="D20" s="13">
        <f t="shared" si="0"/>
        <v>0.17600440884403232</v>
      </c>
      <c r="E20" s="14">
        <v>0.99070000000000003</v>
      </c>
      <c r="F20" s="12">
        <v>-4.8435571857563892E-2</v>
      </c>
      <c r="G20" s="13">
        <v>0.75370000000000004</v>
      </c>
      <c r="H20" s="13">
        <f t="shared" si="1"/>
        <v>0.12280148472821022</v>
      </c>
      <c r="I20" s="14">
        <v>0.96689999999999998</v>
      </c>
      <c r="J20" s="12">
        <v>-6.8598819956851825E-2</v>
      </c>
      <c r="K20" s="13">
        <v>0.65529999999999999</v>
      </c>
      <c r="L20" s="13">
        <f t="shared" si="2"/>
        <v>0.18355983204386134</v>
      </c>
      <c r="M20" s="14">
        <v>0.97670000000000001</v>
      </c>
      <c r="N20" s="12">
        <v>-2.3509969772829337E-2</v>
      </c>
      <c r="O20" s="13">
        <v>0.8448</v>
      </c>
      <c r="P20" s="13">
        <f t="shared" si="3"/>
        <v>7.3246094810262966E-2</v>
      </c>
      <c r="Q20" s="14">
        <v>0.97609999999999997</v>
      </c>
      <c r="R20" s="12">
        <v>-3.188430334910889E-2</v>
      </c>
      <c r="S20" s="13">
        <v>0.8004</v>
      </c>
      <c r="T20" s="13">
        <f t="shared" si="4"/>
        <v>9.6692920035826205E-2</v>
      </c>
      <c r="U20" s="14">
        <v>0.99199999999999999</v>
      </c>
    </row>
    <row r="21" spans="1:21" x14ac:dyDescent="0.25">
      <c r="A21" s="11" t="s">
        <v>26</v>
      </c>
      <c r="B21" s="12">
        <v>5.0224485571748176E-2</v>
      </c>
      <c r="C21" s="13">
        <v>0.34129999999999999</v>
      </c>
      <c r="D21" s="13">
        <f t="shared" si="0"/>
        <v>0.46686371172136115</v>
      </c>
      <c r="E21" s="14">
        <v>0.99070000000000003</v>
      </c>
      <c r="F21" s="12">
        <v>-1.4931907157304601E-2</v>
      </c>
      <c r="G21" s="13">
        <v>0.7611</v>
      </c>
      <c r="H21" s="13">
        <f t="shared" si="1"/>
        <v>0.11855827805860684</v>
      </c>
      <c r="I21" s="14">
        <v>0.96689999999999998</v>
      </c>
      <c r="J21" s="12">
        <v>4.6960003291089507E-2</v>
      </c>
      <c r="K21" s="13">
        <v>0.33729999999999999</v>
      </c>
      <c r="L21" s="13">
        <f t="shared" si="2"/>
        <v>0.47198365881079857</v>
      </c>
      <c r="M21" s="14">
        <v>0.97670000000000001</v>
      </c>
      <c r="N21" s="12">
        <v>-8.3853382327256764E-3</v>
      </c>
      <c r="O21" s="13">
        <v>0.8276</v>
      </c>
      <c r="P21" s="13">
        <f t="shared" si="3"/>
        <v>8.2179518006303021E-2</v>
      </c>
      <c r="Q21" s="14">
        <v>0.97609999999999997</v>
      </c>
      <c r="R21" s="12">
        <v>1.9789364050199609E-3</v>
      </c>
      <c r="S21" s="13">
        <v>0.96089999999999998</v>
      </c>
      <c r="T21" s="13">
        <f t="shared" si="4"/>
        <v>1.7321806616515806E-2</v>
      </c>
      <c r="U21" s="14">
        <v>0.99199999999999999</v>
      </c>
    </row>
    <row r="22" spans="1:21" x14ac:dyDescent="0.25">
      <c r="A22" s="11" t="s">
        <v>27</v>
      </c>
      <c r="B22" s="12">
        <v>0.12341325095138134</v>
      </c>
      <c r="C22" s="13">
        <v>0.16259999999999999</v>
      </c>
      <c r="D22" s="13">
        <f t="shared" si="0"/>
        <v>0.78887945874195065</v>
      </c>
      <c r="E22" s="14">
        <v>0.99070000000000003</v>
      </c>
      <c r="F22" s="12">
        <v>8.1790796008915131E-2</v>
      </c>
      <c r="G22" s="13">
        <v>0.31979999999999997</v>
      </c>
      <c r="H22" s="13">
        <f t="shared" si="1"/>
        <v>0.49512154058978414</v>
      </c>
      <c r="I22" s="14">
        <v>0.78649999999999998</v>
      </c>
      <c r="J22" s="12">
        <v>0.11108985084046387</v>
      </c>
      <c r="K22" s="13">
        <v>0.17510000000000001</v>
      </c>
      <c r="L22" s="13">
        <f t="shared" si="2"/>
        <v>0.75671385391655388</v>
      </c>
      <c r="M22" s="14">
        <v>0.97670000000000001</v>
      </c>
      <c r="N22" s="12">
        <v>4.3581561275016167E-2</v>
      </c>
      <c r="O22" s="13">
        <v>0.49740000000000001</v>
      </c>
      <c r="P22" s="13">
        <f t="shared" si="3"/>
        <v>0.30329421906608278</v>
      </c>
      <c r="Q22" s="14">
        <v>0.92710000000000004</v>
      </c>
      <c r="R22" s="12">
        <v>4.9821716253674306E-2</v>
      </c>
      <c r="S22" s="13">
        <v>0.45989999999999998</v>
      </c>
      <c r="T22" s="13">
        <f t="shared" si="4"/>
        <v>0.33733659042596242</v>
      </c>
      <c r="U22" s="14">
        <v>0.99199999999999999</v>
      </c>
    </row>
    <row r="23" spans="1:21" x14ac:dyDescent="0.25">
      <c r="A23" s="11" t="s">
        <v>28</v>
      </c>
      <c r="B23" s="12">
        <v>4.4610085145439078E-2</v>
      </c>
      <c r="C23" s="13">
        <v>0.74429999999999996</v>
      </c>
      <c r="D23" s="13">
        <f t="shared" si="0"/>
        <v>0.12825198100812849</v>
      </c>
      <c r="E23" s="14">
        <v>0.99070000000000003</v>
      </c>
      <c r="F23" s="12">
        <v>-9.80829960755807E-2</v>
      </c>
      <c r="G23" s="13">
        <v>0.44190000000000002</v>
      </c>
      <c r="H23" s="13">
        <f t="shared" si="1"/>
        <v>0.35467599843770664</v>
      </c>
      <c r="I23" s="14">
        <v>0.84389999999999998</v>
      </c>
      <c r="J23" s="12">
        <v>-1.2652086026021794E-2</v>
      </c>
      <c r="K23" s="13">
        <v>0.92049999999999998</v>
      </c>
      <c r="L23" s="13">
        <f t="shared" si="2"/>
        <v>3.5976207159966501E-2</v>
      </c>
      <c r="M23" s="14">
        <v>0.97670000000000001</v>
      </c>
      <c r="N23" s="12">
        <v>-2.3369979200974299E-2</v>
      </c>
      <c r="O23" s="13">
        <v>0.81389999999999996</v>
      </c>
      <c r="P23" s="13">
        <f t="shared" si="3"/>
        <v>8.9428951518741473E-2</v>
      </c>
      <c r="Q23" s="14">
        <v>0.97609999999999997</v>
      </c>
      <c r="R23" s="12">
        <v>-6.4824497113392027E-2</v>
      </c>
      <c r="S23" s="13">
        <v>0.53400000000000003</v>
      </c>
      <c r="T23" s="13">
        <f t="shared" si="4"/>
        <v>0.27245874297144357</v>
      </c>
      <c r="U23" s="14">
        <v>0.99199999999999999</v>
      </c>
    </row>
    <row r="24" spans="1:21" x14ac:dyDescent="0.25">
      <c r="A24" s="11" t="s">
        <v>29</v>
      </c>
      <c r="B24" s="12">
        <v>-2.5281294613107838E-2</v>
      </c>
      <c r="C24" s="13">
        <v>0.67459999999999998</v>
      </c>
      <c r="D24" s="13">
        <f t="shared" si="0"/>
        <v>0.17095366314681737</v>
      </c>
      <c r="E24" s="14">
        <v>0.99070000000000003</v>
      </c>
      <c r="F24" s="12">
        <v>-0.10747025647710166</v>
      </c>
      <c r="G24" s="13">
        <v>5.67E-2</v>
      </c>
      <c r="H24" s="13">
        <f t="shared" si="1"/>
        <v>1.2464169411070933</v>
      </c>
      <c r="I24" s="14">
        <v>0.55410000000000004</v>
      </c>
      <c r="J24" s="12">
        <v>4.9295497316615353E-3</v>
      </c>
      <c r="K24" s="13">
        <v>0.92959999999999998</v>
      </c>
      <c r="L24" s="13">
        <f t="shared" si="2"/>
        <v>3.1703884953744495E-2</v>
      </c>
      <c r="M24" s="14">
        <v>0.97670000000000001</v>
      </c>
      <c r="N24" s="12">
        <v>-7.0823256324150027E-2</v>
      </c>
      <c r="O24" s="13">
        <v>0.1071</v>
      </c>
      <c r="P24" s="13">
        <f t="shared" si="3"/>
        <v>0.97021052916814432</v>
      </c>
      <c r="Q24" s="14">
        <v>0.89700000000000002</v>
      </c>
      <c r="R24" s="12">
        <v>-3.00223728791492E-2</v>
      </c>
      <c r="S24" s="13">
        <v>0.51390000000000002</v>
      </c>
      <c r="T24" s="13">
        <f t="shared" si="4"/>
        <v>0.28912138231482704</v>
      </c>
      <c r="U24" s="14">
        <v>0.99199999999999999</v>
      </c>
    </row>
    <row r="25" spans="1:21" x14ac:dyDescent="0.25">
      <c r="A25" s="11" t="s">
        <v>30</v>
      </c>
      <c r="B25" s="12">
        <v>-7.7411961329282783E-2</v>
      </c>
      <c r="C25" s="13">
        <v>0.35070000000000001</v>
      </c>
      <c r="D25" s="13">
        <f t="shared" si="0"/>
        <v>0.45506423411849745</v>
      </c>
      <c r="E25" s="14">
        <v>0.99070000000000003</v>
      </c>
      <c r="F25" s="12">
        <v>2.1183549033706246E-2</v>
      </c>
      <c r="G25" s="13">
        <v>0.78369999999999995</v>
      </c>
      <c r="H25" s="13">
        <f t="shared" si="1"/>
        <v>0.10585015323207796</v>
      </c>
      <c r="I25" s="14">
        <v>0.96689999999999998</v>
      </c>
      <c r="J25" s="12">
        <v>5.2786064078718595E-2</v>
      </c>
      <c r="K25" s="13">
        <v>0.49220000000000003</v>
      </c>
      <c r="L25" s="13">
        <f t="shared" si="2"/>
        <v>0.30785839063321624</v>
      </c>
      <c r="M25" s="14">
        <v>0.97670000000000001</v>
      </c>
      <c r="N25" s="12">
        <v>-5.3464673772704079E-2</v>
      </c>
      <c r="O25" s="13">
        <v>0.37380000000000002</v>
      </c>
      <c r="P25" s="13">
        <f t="shared" si="3"/>
        <v>0.4273607029571867</v>
      </c>
      <c r="Q25" s="14">
        <v>0.89700000000000002</v>
      </c>
      <c r="R25" s="12">
        <v>7.116480118115269E-2</v>
      </c>
      <c r="S25" s="13">
        <v>0.25979999999999998</v>
      </c>
      <c r="T25" s="13">
        <f t="shared" si="4"/>
        <v>0.58536085326299092</v>
      </c>
      <c r="U25" s="14">
        <v>0.99199999999999999</v>
      </c>
    </row>
    <row r="26" spans="1:21" x14ac:dyDescent="0.25">
      <c r="A26" s="11" t="s">
        <v>31</v>
      </c>
      <c r="B26" s="12">
        <v>3.1043122945699782E-2</v>
      </c>
      <c r="C26" s="13">
        <v>0.65169999999999995</v>
      </c>
      <c r="D26" s="13">
        <f t="shared" si="0"/>
        <v>0.18595227900440059</v>
      </c>
      <c r="E26" s="14">
        <v>0.99070000000000003</v>
      </c>
      <c r="F26" s="12">
        <v>-1.3590894570129535E-2</v>
      </c>
      <c r="G26" s="13">
        <v>0.83199999999999996</v>
      </c>
      <c r="H26" s="13">
        <f t="shared" si="1"/>
        <v>7.9876673709276078E-2</v>
      </c>
      <c r="I26" s="14">
        <v>0.98460000000000003</v>
      </c>
      <c r="J26" s="12">
        <v>-6.860651777329059E-2</v>
      </c>
      <c r="K26" s="13">
        <v>0.28260000000000002</v>
      </c>
      <c r="L26" s="13">
        <f t="shared" si="2"/>
        <v>0.54882784248746019</v>
      </c>
      <c r="M26" s="14">
        <v>0.97670000000000001</v>
      </c>
      <c r="N26" s="12">
        <v>4.3574956523279772E-2</v>
      </c>
      <c r="O26" s="13">
        <v>0.38229999999999997</v>
      </c>
      <c r="P26" s="13">
        <f t="shared" si="3"/>
        <v>0.4175957019809719</v>
      </c>
      <c r="Q26" s="14">
        <v>0.89700000000000002</v>
      </c>
      <c r="R26" s="12">
        <v>-5.8988757340521669E-2</v>
      </c>
      <c r="S26" s="13">
        <v>0.26019999999999999</v>
      </c>
      <c r="T26" s="13">
        <f t="shared" si="4"/>
        <v>0.58469270777443261</v>
      </c>
      <c r="U26" s="14">
        <v>0.99199999999999999</v>
      </c>
    </row>
    <row r="27" spans="1:21" x14ac:dyDescent="0.25">
      <c r="A27" s="11" t="s">
        <v>32</v>
      </c>
      <c r="B27" s="12">
        <v>-0.11143096464435154</v>
      </c>
      <c r="C27" s="13">
        <v>0.4819</v>
      </c>
      <c r="D27" s="13">
        <f t="shared" si="0"/>
        <v>0.31704307369879153</v>
      </c>
      <c r="E27" s="14">
        <v>0.99070000000000003</v>
      </c>
      <c r="F27" s="12">
        <v>-0.20083993636331043</v>
      </c>
      <c r="G27" s="13">
        <v>0.17460000000000001</v>
      </c>
      <c r="H27" s="13">
        <f t="shared" si="1"/>
        <v>0.75795576063044912</v>
      </c>
      <c r="I27" s="14">
        <v>0.71260000000000001</v>
      </c>
      <c r="J27" s="12">
        <v>-7.979769714501983E-2</v>
      </c>
      <c r="K27" s="13">
        <v>0.58699999999999997</v>
      </c>
      <c r="L27" s="13">
        <f t="shared" si="2"/>
        <v>0.23136189875238555</v>
      </c>
      <c r="M27" s="14">
        <v>0.97670000000000001</v>
      </c>
      <c r="N27" s="12">
        <v>-0.11645534224933418</v>
      </c>
      <c r="O27" s="13">
        <v>0.31080000000000002</v>
      </c>
      <c r="P27" s="13">
        <f t="shared" si="3"/>
        <v>0.50751898987112332</v>
      </c>
      <c r="Q27" s="14">
        <v>0.89700000000000002</v>
      </c>
      <c r="R27" s="12">
        <v>-8.3653737829675612E-2</v>
      </c>
      <c r="S27" s="13">
        <v>0.48759999999999998</v>
      </c>
      <c r="T27" s="13">
        <f t="shared" si="4"/>
        <v>0.31193630305365572</v>
      </c>
      <c r="U27" s="14">
        <v>0.99199999999999999</v>
      </c>
    </row>
    <row r="28" spans="1:21" x14ac:dyDescent="0.25">
      <c r="A28" s="11" t="s">
        <v>33</v>
      </c>
      <c r="B28" s="12">
        <v>-1.5060087626625432E-2</v>
      </c>
      <c r="C28" s="13">
        <v>0.78249999999999997</v>
      </c>
      <c r="D28" s="13">
        <f t="shared" si="0"/>
        <v>0.10651565378151392</v>
      </c>
      <c r="E28" s="14">
        <v>0.99070000000000003</v>
      </c>
      <c r="F28" s="12">
        <v>4.5541735773542438E-2</v>
      </c>
      <c r="G28" s="13">
        <v>0.37080000000000002</v>
      </c>
      <c r="H28" s="13">
        <f t="shared" si="1"/>
        <v>0.4308602745275405</v>
      </c>
      <c r="I28" s="14">
        <v>0.79110000000000003</v>
      </c>
      <c r="J28" s="12">
        <v>7.1954983217147439E-2</v>
      </c>
      <c r="K28" s="13">
        <v>0.15620000000000001</v>
      </c>
      <c r="L28" s="13">
        <f t="shared" si="2"/>
        <v>0.80631897045871848</v>
      </c>
      <c r="M28" s="14">
        <v>0.97670000000000001</v>
      </c>
      <c r="N28" s="12">
        <v>-2.0995050933666205E-2</v>
      </c>
      <c r="O28" s="13">
        <v>0.59550000000000003</v>
      </c>
      <c r="P28" s="13">
        <f t="shared" si="3"/>
        <v>0.22511823418120366</v>
      </c>
      <c r="Q28" s="14">
        <v>0.97260000000000002</v>
      </c>
      <c r="R28" s="12">
        <v>6.7400098657675461E-2</v>
      </c>
      <c r="S28" s="13">
        <v>0.1057</v>
      </c>
      <c r="T28" s="13">
        <f t="shared" si="4"/>
        <v>0.9759250126925737</v>
      </c>
      <c r="U28" s="14">
        <v>0.99199999999999999</v>
      </c>
    </row>
    <row r="29" spans="1:21" x14ac:dyDescent="0.25">
      <c r="A29" s="11" t="s">
        <v>34</v>
      </c>
      <c r="B29" s="12">
        <v>5.8566020617106022E-2</v>
      </c>
      <c r="C29" s="13">
        <v>0.46429999999999999</v>
      </c>
      <c r="D29" s="13">
        <f t="shared" si="0"/>
        <v>0.33320131633382594</v>
      </c>
      <c r="E29" s="14">
        <v>0.99070000000000003</v>
      </c>
      <c r="F29" s="12">
        <v>-0.12509959004441326</v>
      </c>
      <c r="G29" s="13">
        <v>9.4500000000000001E-2</v>
      </c>
      <c r="H29" s="13">
        <f t="shared" si="1"/>
        <v>1.024568191490737</v>
      </c>
      <c r="I29" s="14">
        <v>0.5645</v>
      </c>
      <c r="J29" s="12">
        <v>1.1674452583512114E-2</v>
      </c>
      <c r="K29" s="13">
        <v>0.87490000000000001</v>
      </c>
      <c r="L29" s="13">
        <f t="shared" si="2"/>
        <v>5.8041583469186378E-2</v>
      </c>
      <c r="M29" s="14">
        <v>0.97670000000000001</v>
      </c>
      <c r="N29" s="12">
        <v>-4.3549701036034109E-2</v>
      </c>
      <c r="O29" s="13">
        <v>0.45729999999999998</v>
      </c>
      <c r="P29" s="13">
        <f t="shared" si="3"/>
        <v>0.33979879861931811</v>
      </c>
      <c r="Q29" s="14">
        <v>0.90190000000000003</v>
      </c>
      <c r="R29" s="12">
        <v>-6.6695926435585681E-2</v>
      </c>
      <c r="S29" s="13">
        <v>0.27860000000000001</v>
      </c>
      <c r="T29" s="13">
        <f t="shared" si="4"/>
        <v>0.55501888791205534</v>
      </c>
      <c r="U29" s="14">
        <v>0.99199999999999999</v>
      </c>
    </row>
    <row r="30" spans="1:21" x14ac:dyDescent="0.25">
      <c r="A30" s="11" t="s">
        <v>35</v>
      </c>
      <c r="B30" s="12">
        <v>3.5897672916078885E-2</v>
      </c>
      <c r="C30" s="13">
        <v>0.63129999999999997</v>
      </c>
      <c r="D30" s="13">
        <f t="shared" si="0"/>
        <v>0.19976421067264619</v>
      </c>
      <c r="E30" s="14">
        <v>0.99070000000000003</v>
      </c>
      <c r="F30" s="12">
        <v>2.4510699349718255E-2</v>
      </c>
      <c r="G30" s="13">
        <v>0.72499999999999998</v>
      </c>
      <c r="H30" s="13">
        <f t="shared" si="1"/>
        <v>0.13966199342900631</v>
      </c>
      <c r="I30" s="14">
        <v>0.96689999999999998</v>
      </c>
      <c r="J30" s="12">
        <v>7.129089805256365E-3</v>
      </c>
      <c r="K30" s="13">
        <v>0.91810000000000003</v>
      </c>
      <c r="L30" s="13">
        <f t="shared" si="2"/>
        <v>3.7110012608208814E-2</v>
      </c>
      <c r="M30" s="14">
        <v>0.97670000000000001</v>
      </c>
      <c r="N30" s="12">
        <v>2.6218239307028809E-2</v>
      </c>
      <c r="O30" s="13">
        <v>0.62860000000000005</v>
      </c>
      <c r="P30" s="13">
        <f t="shared" si="3"/>
        <v>0.20162562331843878</v>
      </c>
      <c r="Q30" s="14">
        <v>0.97260000000000002</v>
      </c>
      <c r="R30" s="12">
        <v>-2.9954966720529446E-4</v>
      </c>
      <c r="S30" s="13">
        <v>0.99580000000000002</v>
      </c>
      <c r="T30" s="13">
        <f t="shared" si="4"/>
        <v>1.8278780605592872E-3</v>
      </c>
      <c r="U30" s="14">
        <v>0.99580000000000002</v>
      </c>
    </row>
    <row r="31" spans="1:21" x14ac:dyDescent="0.25">
      <c r="A31" s="11" t="s">
        <v>36</v>
      </c>
      <c r="B31" s="12">
        <v>6.6971420835740716E-2</v>
      </c>
      <c r="C31" s="13">
        <v>0.36959999999999998</v>
      </c>
      <c r="D31" s="13">
        <f t="shared" si="0"/>
        <v>0.43226803745193093</v>
      </c>
      <c r="E31" s="14">
        <v>0.99070000000000003</v>
      </c>
      <c r="F31" s="12">
        <v>2.2027772120914751E-2</v>
      </c>
      <c r="G31" s="13">
        <v>0.75119999999999998</v>
      </c>
      <c r="H31" s="13">
        <f t="shared" si="1"/>
        <v>0.1242444207419455</v>
      </c>
      <c r="I31" s="14">
        <v>0.96689999999999998</v>
      </c>
      <c r="J31" s="12">
        <v>4.2021627469258138E-2</v>
      </c>
      <c r="K31" s="13">
        <v>0.54349999999999998</v>
      </c>
      <c r="L31" s="13">
        <f t="shared" si="2"/>
        <v>0.26480045157768667</v>
      </c>
      <c r="M31" s="14">
        <v>0.97670000000000001</v>
      </c>
      <c r="N31" s="12">
        <v>2.1509564272487937E-2</v>
      </c>
      <c r="O31" s="13">
        <v>0.69120000000000004</v>
      </c>
      <c r="P31" s="13">
        <f t="shared" si="3"/>
        <v>0.16039627052916311</v>
      </c>
      <c r="Q31" s="14">
        <v>0.97260000000000002</v>
      </c>
      <c r="R31" s="12">
        <v>7.1311828629309539E-3</v>
      </c>
      <c r="S31" s="13">
        <v>0.90010000000000001</v>
      </c>
      <c r="T31" s="13">
        <f t="shared" si="4"/>
        <v>4.5709238298872995E-2</v>
      </c>
      <c r="U31" s="14">
        <v>0.99199999999999999</v>
      </c>
    </row>
    <row r="32" spans="1:21" x14ac:dyDescent="0.25">
      <c r="A32" s="11" t="s">
        <v>37</v>
      </c>
      <c r="B32" s="12">
        <v>9.1103892583316415E-2</v>
      </c>
      <c r="C32" s="13">
        <v>0.37909999999999999</v>
      </c>
      <c r="D32" s="13">
        <f t="shared" si="0"/>
        <v>0.4212462155735654</v>
      </c>
      <c r="E32" s="14">
        <v>0.99070000000000003</v>
      </c>
      <c r="F32" s="12">
        <v>7.0351637335193439E-3</v>
      </c>
      <c r="G32" s="13">
        <v>0.94179999999999997</v>
      </c>
      <c r="H32" s="13">
        <f t="shared" si="1"/>
        <v>2.6041313893296336E-2</v>
      </c>
      <c r="I32" s="14">
        <v>0.99750000000000005</v>
      </c>
      <c r="J32" s="12">
        <v>4.7340185810041562E-2</v>
      </c>
      <c r="K32" s="13">
        <v>0.62180000000000002</v>
      </c>
      <c r="L32" s="13">
        <f t="shared" si="2"/>
        <v>0.20634928229282698</v>
      </c>
      <c r="M32" s="14">
        <v>0.97670000000000001</v>
      </c>
      <c r="N32" s="12">
        <v>2.2408736406813873E-2</v>
      </c>
      <c r="O32" s="13">
        <v>0.76570000000000005</v>
      </c>
      <c r="P32" s="13">
        <f t="shared" si="3"/>
        <v>0.11594135290606156</v>
      </c>
      <c r="Q32" s="14">
        <v>0.97370000000000001</v>
      </c>
      <c r="R32" s="12">
        <v>-5.3810341859888569E-3</v>
      </c>
      <c r="S32" s="13">
        <v>0.9456</v>
      </c>
      <c r="T32" s="13">
        <f t="shared" si="4"/>
        <v>2.4292536462819855E-2</v>
      </c>
      <c r="U32" s="14">
        <v>0.99199999999999999</v>
      </c>
    </row>
    <row r="33" spans="1:21" x14ac:dyDescent="0.25">
      <c r="A33" s="11" t="s">
        <v>38</v>
      </c>
      <c r="B33" s="12">
        <v>0.19470841464479896</v>
      </c>
      <c r="C33" s="13">
        <v>0.3775</v>
      </c>
      <c r="D33" s="13">
        <f t="shared" si="0"/>
        <v>0.42308304403479297</v>
      </c>
      <c r="E33" s="14">
        <v>0.99070000000000003</v>
      </c>
      <c r="F33" s="12">
        <v>-0.26810743528839898</v>
      </c>
      <c r="G33" s="13">
        <v>0.19270000000000001</v>
      </c>
      <c r="H33" s="13">
        <f t="shared" si="1"/>
        <v>0.71511828534454702</v>
      </c>
      <c r="I33" s="14">
        <v>0.71750000000000003</v>
      </c>
      <c r="J33" s="12">
        <v>-1.0002257906758252E-2</v>
      </c>
      <c r="K33" s="13">
        <v>0.96099999999999997</v>
      </c>
      <c r="L33" s="13">
        <f t="shared" si="2"/>
        <v>1.7276612331454656E-2</v>
      </c>
      <c r="M33" s="14">
        <v>0.97670000000000001</v>
      </c>
      <c r="N33" s="12">
        <v>-4.2003839646469796E-2</v>
      </c>
      <c r="O33" s="13">
        <v>0.79400000000000004</v>
      </c>
      <c r="P33" s="13">
        <f t="shared" si="3"/>
        <v>0.10017949757290372</v>
      </c>
      <c r="Q33" s="14">
        <v>0.97370000000000001</v>
      </c>
      <c r="R33" s="12">
        <v>-0.19167094502905441</v>
      </c>
      <c r="S33" s="13">
        <v>0.25719999999999998</v>
      </c>
      <c r="T33" s="13">
        <f t="shared" si="4"/>
        <v>0.58972903574781554</v>
      </c>
      <c r="U33" s="14">
        <v>0.99199999999999999</v>
      </c>
    </row>
    <row r="34" spans="1:21" x14ac:dyDescent="0.25">
      <c r="A34" s="11" t="s">
        <v>39</v>
      </c>
      <c r="B34" s="12">
        <v>-0.11778382938190796</v>
      </c>
      <c r="C34" s="13">
        <v>0.10580000000000001</v>
      </c>
      <c r="D34" s="13">
        <f t="shared" si="0"/>
        <v>0.97551433230083306</v>
      </c>
      <c r="E34" s="14">
        <v>0.99070000000000003</v>
      </c>
      <c r="F34" s="12">
        <v>-0.13197998328685256</v>
      </c>
      <c r="G34" s="13">
        <v>5.2200000000000003E-2</v>
      </c>
      <c r="H34" s="13">
        <f t="shared" si="1"/>
        <v>1.2823294969977379</v>
      </c>
      <c r="I34" s="14">
        <v>0.55410000000000004</v>
      </c>
      <c r="J34" s="12">
        <v>-2.2733194200006009E-3</v>
      </c>
      <c r="K34" s="13">
        <v>0.97299999999999998</v>
      </c>
      <c r="L34" s="13">
        <f t="shared" si="2"/>
        <v>1.1887159731648099E-2</v>
      </c>
      <c r="M34" s="14">
        <v>0.98150000000000004</v>
      </c>
      <c r="N34" s="12">
        <v>-0.12401659508985045</v>
      </c>
      <c r="O34" s="13">
        <v>1.9300000000000001E-2</v>
      </c>
      <c r="P34" s="13">
        <f t="shared" si="3"/>
        <v>1.7144426909922261</v>
      </c>
      <c r="Q34" s="14">
        <v>0.88800000000000001</v>
      </c>
      <c r="R34" s="12">
        <v>-7.0567572977433685E-3</v>
      </c>
      <c r="S34" s="13">
        <v>0.8982</v>
      </c>
      <c r="T34" s="13">
        <f t="shared" si="4"/>
        <v>4.6626949273304019E-2</v>
      </c>
      <c r="U34" s="14">
        <v>0.99199999999999999</v>
      </c>
    </row>
    <row r="35" spans="1:21" x14ac:dyDescent="0.25">
      <c r="A35" s="11" t="s">
        <v>40</v>
      </c>
      <c r="B35" s="12">
        <v>-1.4256676501358602E-2</v>
      </c>
      <c r="C35" s="13">
        <v>0.7762</v>
      </c>
      <c r="D35" s="13">
        <f t="shared" si="0"/>
        <v>0.11002636159600389</v>
      </c>
      <c r="E35" s="14">
        <v>0.99070000000000003</v>
      </c>
      <c r="F35" s="12">
        <v>-7.1735204092482005E-2</v>
      </c>
      <c r="G35" s="13">
        <v>0.126</v>
      </c>
      <c r="H35" s="13">
        <f t="shared" si="1"/>
        <v>0.89962945488243706</v>
      </c>
      <c r="I35" s="14">
        <v>0.60009999999999997</v>
      </c>
      <c r="J35" s="12">
        <v>-3.5176078436597612E-2</v>
      </c>
      <c r="K35" s="13">
        <v>0.44969999999999999</v>
      </c>
      <c r="L35" s="13">
        <f t="shared" si="2"/>
        <v>0.34707711243205813</v>
      </c>
      <c r="M35" s="14">
        <v>0.97670000000000001</v>
      </c>
      <c r="N35" s="12">
        <v>-2.5915476300097832E-2</v>
      </c>
      <c r="O35" s="13">
        <v>0.47610000000000002</v>
      </c>
      <c r="P35" s="13">
        <f t="shared" si="3"/>
        <v>0.32230181852548934</v>
      </c>
      <c r="Q35" s="14">
        <v>0.90190000000000003</v>
      </c>
      <c r="R35" s="12">
        <v>-4.4123814831572898E-2</v>
      </c>
      <c r="S35" s="13">
        <v>0.24829999999999999</v>
      </c>
      <c r="T35" s="13">
        <f t="shared" si="4"/>
        <v>0.60502328044543574</v>
      </c>
      <c r="U35" s="14">
        <v>0.99199999999999999</v>
      </c>
    </row>
    <row r="36" spans="1:21" x14ac:dyDescent="0.25">
      <c r="A36" s="11" t="s">
        <v>41</v>
      </c>
      <c r="B36" s="12">
        <v>0.12960567412421328</v>
      </c>
      <c r="C36" s="13">
        <v>0.15310000000000001</v>
      </c>
      <c r="D36" s="13">
        <f t="shared" si="0"/>
        <v>0.81502480930173893</v>
      </c>
      <c r="E36" s="14">
        <v>0.99070000000000003</v>
      </c>
      <c r="F36" s="12">
        <v>-2.3574133800724512E-2</v>
      </c>
      <c r="G36" s="13">
        <v>0.77969999999999995</v>
      </c>
      <c r="H36" s="13">
        <f t="shared" si="1"/>
        <v>0.10807246577932499</v>
      </c>
      <c r="I36" s="14">
        <v>0.96689999999999998</v>
      </c>
      <c r="J36" s="12">
        <v>-0.10179257298770386</v>
      </c>
      <c r="K36" s="13">
        <v>0.2258</v>
      </c>
      <c r="L36" s="13">
        <f t="shared" si="2"/>
        <v>0.64627606241105096</v>
      </c>
      <c r="M36" s="14">
        <v>0.97670000000000001</v>
      </c>
      <c r="N36" s="12">
        <v>0.10274254890451487</v>
      </c>
      <c r="O36" s="13">
        <v>0.11840000000000001</v>
      </c>
      <c r="P36" s="13">
        <f t="shared" si="3"/>
        <v>0.92664829761309897</v>
      </c>
      <c r="Q36" s="14">
        <v>0.89700000000000002</v>
      </c>
      <c r="R36" s="12">
        <v>-0.12240911734564618</v>
      </c>
      <c r="S36" s="13">
        <v>7.6700000000000004E-2</v>
      </c>
      <c r="T36" s="13">
        <f t="shared" si="4"/>
        <v>1.115204636051019</v>
      </c>
      <c r="U36" s="14">
        <v>0.99199999999999999</v>
      </c>
    </row>
    <row r="37" spans="1:21" x14ac:dyDescent="0.25">
      <c r="A37" s="11" t="s">
        <v>42</v>
      </c>
      <c r="B37" s="12">
        <v>-4.4717313987041672E-2</v>
      </c>
      <c r="C37" s="13">
        <v>0.44750000000000001</v>
      </c>
      <c r="D37" s="13">
        <f t="shared" si="0"/>
        <v>0.3492069603480692</v>
      </c>
      <c r="E37" s="14">
        <v>0.99070000000000003</v>
      </c>
      <c r="F37" s="12">
        <v>-5.1894813503396253E-2</v>
      </c>
      <c r="G37" s="13">
        <v>0.34429999999999999</v>
      </c>
      <c r="H37" s="13">
        <f t="shared" si="1"/>
        <v>0.46306297729532647</v>
      </c>
      <c r="I37" s="14">
        <v>0.79110000000000003</v>
      </c>
      <c r="J37" s="12">
        <v>-9.6447950110536539E-3</v>
      </c>
      <c r="K37" s="13">
        <v>0.85960000000000003</v>
      </c>
      <c r="L37" s="13">
        <f t="shared" si="2"/>
        <v>6.570359318059428E-2</v>
      </c>
      <c r="M37" s="14">
        <v>0.97670000000000001</v>
      </c>
      <c r="N37" s="12">
        <v>-4.3427513749510836E-2</v>
      </c>
      <c r="O37" s="13">
        <v>0.30890000000000001</v>
      </c>
      <c r="P37" s="13">
        <f t="shared" si="3"/>
        <v>0.51018209169854933</v>
      </c>
      <c r="Q37" s="14">
        <v>0.89700000000000002</v>
      </c>
      <c r="R37" s="12">
        <v>-8.6549167451235066E-3</v>
      </c>
      <c r="S37" s="13">
        <v>0.84660000000000002</v>
      </c>
      <c r="T37" s="13">
        <f t="shared" si="4"/>
        <v>7.2321735862008532E-2</v>
      </c>
      <c r="U37" s="14">
        <v>0.99199999999999999</v>
      </c>
    </row>
    <row r="38" spans="1:21" x14ac:dyDescent="0.25">
      <c r="A38" s="11" t="s">
        <v>43</v>
      </c>
      <c r="B38" s="12">
        <v>3.4523300366354731E-2</v>
      </c>
      <c r="C38" s="13">
        <v>0.47670000000000001</v>
      </c>
      <c r="D38" s="13">
        <f t="shared" si="0"/>
        <v>0.32175484807295801</v>
      </c>
      <c r="E38" s="14">
        <v>0.99070000000000003</v>
      </c>
      <c r="F38" s="12">
        <v>8.0162788363288551E-3</v>
      </c>
      <c r="G38" s="13">
        <v>0.85909999999999997</v>
      </c>
      <c r="H38" s="13">
        <f t="shared" si="1"/>
        <v>6.5956280964474645E-2</v>
      </c>
      <c r="I38" s="14">
        <v>0.98460000000000003</v>
      </c>
      <c r="J38" s="12">
        <v>1.8707197455592187E-2</v>
      </c>
      <c r="K38" s="13">
        <v>0.6774</v>
      </c>
      <c r="L38" s="13">
        <f t="shared" si="2"/>
        <v>0.16915480769138849</v>
      </c>
      <c r="M38" s="14">
        <v>0.97670000000000001</v>
      </c>
      <c r="N38" s="12">
        <v>1.0887173071218594E-2</v>
      </c>
      <c r="O38" s="13">
        <v>0.75700000000000001</v>
      </c>
      <c r="P38" s="13">
        <f t="shared" si="3"/>
        <v>0.12090412049992724</v>
      </c>
      <c r="Q38" s="14">
        <v>0.97370000000000001</v>
      </c>
      <c r="R38" s="12">
        <v>5.6726537975147024E-4</v>
      </c>
      <c r="S38" s="13">
        <v>0.98770000000000002</v>
      </c>
      <c r="T38" s="13">
        <f t="shared" si="4"/>
        <v>5.3749462313953267E-3</v>
      </c>
      <c r="U38" s="14">
        <v>0.99199999999999999</v>
      </c>
    </row>
    <row r="39" spans="1:21" x14ac:dyDescent="0.25">
      <c r="A39" s="11" t="s">
        <v>44</v>
      </c>
      <c r="B39" s="12">
        <v>8.4524694073546125E-3</v>
      </c>
      <c r="C39" s="13">
        <v>0.9204</v>
      </c>
      <c r="D39" s="13">
        <f t="shared" si="0"/>
        <v>3.6023390003394218E-2</v>
      </c>
      <c r="E39" s="14">
        <v>0.99070000000000003</v>
      </c>
      <c r="F39" s="12">
        <v>0.10256169830904235</v>
      </c>
      <c r="G39" s="13">
        <v>0.19400000000000001</v>
      </c>
      <c r="H39" s="13">
        <f t="shared" si="1"/>
        <v>0.71219827006977399</v>
      </c>
      <c r="I39" s="14">
        <v>0.71750000000000003</v>
      </c>
      <c r="J39" s="12">
        <v>-3.0198791303125902E-2</v>
      </c>
      <c r="K39" s="13">
        <v>0.70009999999999994</v>
      </c>
      <c r="L39" s="13">
        <f t="shared" si="2"/>
        <v>0.15483992234805422</v>
      </c>
      <c r="M39" s="14">
        <v>0.97670000000000001</v>
      </c>
      <c r="N39" s="12">
        <v>7.3435571079461442E-2</v>
      </c>
      <c r="O39" s="13">
        <v>0.23330000000000001</v>
      </c>
      <c r="P39" s="13">
        <f t="shared" si="3"/>
        <v>0.63208526120624731</v>
      </c>
      <c r="Q39" s="14">
        <v>0.89700000000000002</v>
      </c>
      <c r="R39" s="12">
        <v>1.9673551813424672E-2</v>
      </c>
      <c r="S39" s="13">
        <v>0.76049999999999995</v>
      </c>
      <c r="T39" s="13">
        <f t="shared" si="4"/>
        <v>0.1189007816109828</v>
      </c>
      <c r="U39" s="14">
        <v>0.99199999999999999</v>
      </c>
    </row>
    <row r="40" spans="1:21" x14ac:dyDescent="0.25">
      <c r="A40" s="11" t="s">
        <v>45</v>
      </c>
      <c r="B40" s="12">
        <v>3.5408608314298179E-2</v>
      </c>
      <c r="C40" s="13">
        <v>0.6855</v>
      </c>
      <c r="D40" s="13">
        <f t="shared" si="0"/>
        <v>0.16399254087446855</v>
      </c>
      <c r="E40" s="14">
        <v>0.99070000000000003</v>
      </c>
      <c r="F40" s="12">
        <v>-1.5645689235487592E-2</v>
      </c>
      <c r="G40" s="13">
        <v>0.84770000000000001</v>
      </c>
      <c r="H40" s="13">
        <f t="shared" si="1"/>
        <v>7.1757816842690919E-2</v>
      </c>
      <c r="I40" s="14">
        <v>0.98460000000000003</v>
      </c>
      <c r="J40" s="12">
        <v>4.0215192896111848E-2</v>
      </c>
      <c r="K40" s="13">
        <v>0.61990000000000001</v>
      </c>
      <c r="L40" s="13">
        <f t="shared" si="2"/>
        <v>0.20767836364842648</v>
      </c>
      <c r="M40" s="14">
        <v>0.97670000000000001</v>
      </c>
      <c r="N40" s="12">
        <v>-1.2303313792055671E-2</v>
      </c>
      <c r="O40" s="13">
        <v>0.84630000000000005</v>
      </c>
      <c r="P40" s="13">
        <f t="shared" si="3"/>
        <v>7.2475659124971253E-2</v>
      </c>
      <c r="Q40" s="14">
        <v>0.97609999999999997</v>
      </c>
      <c r="R40" s="12">
        <v>3.5978987256244602E-3</v>
      </c>
      <c r="S40" s="13">
        <v>0.95689999999999997</v>
      </c>
      <c r="T40" s="13">
        <f t="shared" si="4"/>
        <v>1.9133445417920902E-2</v>
      </c>
      <c r="U40" s="14">
        <v>0.99199999999999999</v>
      </c>
    </row>
    <row r="41" spans="1:21" x14ac:dyDescent="0.25">
      <c r="A41" s="11" t="s">
        <v>46</v>
      </c>
      <c r="B41" s="12">
        <v>3.1639028319553543E-2</v>
      </c>
      <c r="C41" s="13">
        <v>0.46010000000000001</v>
      </c>
      <c r="D41" s="13">
        <f t="shared" si="0"/>
        <v>0.3371477667352038</v>
      </c>
      <c r="E41" s="14">
        <v>0.99070000000000003</v>
      </c>
      <c r="F41" s="12">
        <v>7.886211551911354E-2</v>
      </c>
      <c r="G41" s="13">
        <v>4.9299999999999997E-2</v>
      </c>
      <c r="H41" s="13">
        <f t="shared" si="1"/>
        <v>1.30715308072277</v>
      </c>
      <c r="I41" s="14">
        <v>0.55410000000000004</v>
      </c>
      <c r="J41" s="12">
        <v>-1.7369102378829198E-2</v>
      </c>
      <c r="K41" s="13">
        <v>0.66169999999999995</v>
      </c>
      <c r="L41" s="13">
        <f t="shared" si="2"/>
        <v>0.1793388653564045</v>
      </c>
      <c r="M41" s="14">
        <v>0.97670000000000001</v>
      </c>
      <c r="N41" s="12">
        <v>6.5405158740428293E-2</v>
      </c>
      <c r="O41" s="13">
        <v>3.6900000000000002E-2</v>
      </c>
      <c r="P41" s="13">
        <f t="shared" si="3"/>
        <v>1.4329736338409396</v>
      </c>
      <c r="Q41" s="14">
        <v>0.88800000000000001</v>
      </c>
      <c r="R41" s="12">
        <v>8.5452661067690009E-3</v>
      </c>
      <c r="S41" s="13">
        <v>0.79369999999999996</v>
      </c>
      <c r="T41" s="13">
        <f t="shared" si="4"/>
        <v>0.10034361969436441</v>
      </c>
      <c r="U41" s="14">
        <v>0.99199999999999999</v>
      </c>
    </row>
    <row r="42" spans="1:21" x14ac:dyDescent="0.25">
      <c r="A42" s="11" t="s">
        <v>47</v>
      </c>
      <c r="B42" s="12">
        <v>-0.1636310343948153</v>
      </c>
      <c r="C42" s="13">
        <v>0.44429999999999997</v>
      </c>
      <c r="D42" s="13">
        <f t="shared" si="0"/>
        <v>0.35232368675912912</v>
      </c>
      <c r="E42" s="14">
        <v>0.99070000000000003</v>
      </c>
      <c r="F42" s="12">
        <v>-0.23991320530284949</v>
      </c>
      <c r="G42" s="13">
        <v>0.2293</v>
      </c>
      <c r="H42" s="13">
        <f t="shared" si="1"/>
        <v>0.63959594527006114</v>
      </c>
      <c r="I42" s="14">
        <v>0.73419999999999996</v>
      </c>
      <c r="J42" s="12">
        <v>-0.20350887783965757</v>
      </c>
      <c r="K42" s="13">
        <v>0.30520000000000003</v>
      </c>
      <c r="L42" s="13">
        <f t="shared" si="2"/>
        <v>0.5154154707171571</v>
      </c>
      <c r="M42" s="14">
        <v>0.97670000000000001</v>
      </c>
      <c r="N42" s="12">
        <v>-9.7122163781936943E-2</v>
      </c>
      <c r="O42" s="13">
        <v>0.53100000000000003</v>
      </c>
      <c r="P42" s="13">
        <f t="shared" si="3"/>
        <v>0.2749054789185309</v>
      </c>
      <c r="Q42" s="14">
        <v>0.93130000000000002</v>
      </c>
      <c r="R42" s="12">
        <v>-0.15246555842045673</v>
      </c>
      <c r="S42" s="13">
        <v>0.34920000000000001</v>
      </c>
      <c r="T42" s="13">
        <f t="shared" si="4"/>
        <v>0.45692576496646786</v>
      </c>
      <c r="U42" s="14">
        <v>0.99199999999999999</v>
      </c>
    </row>
    <row r="43" spans="1:21" x14ac:dyDescent="0.25">
      <c r="A43" s="11" t="s">
        <v>48</v>
      </c>
      <c r="B43" s="12">
        <v>0.13415793922444977</v>
      </c>
      <c r="C43" s="13">
        <v>0.48609999999999998</v>
      </c>
      <c r="D43" s="13">
        <f t="shared" si="0"/>
        <v>0.31327437892545784</v>
      </c>
      <c r="E43" s="14">
        <v>0.99070000000000003</v>
      </c>
      <c r="F43" s="12">
        <v>-0.10364350915311575</v>
      </c>
      <c r="G43" s="13">
        <v>0.5635</v>
      </c>
      <c r="H43" s="13">
        <f t="shared" si="1"/>
        <v>0.24910607961787465</v>
      </c>
      <c r="I43" s="14">
        <v>0.93079999999999996</v>
      </c>
      <c r="J43" s="12">
        <v>-9.706648565412089E-2</v>
      </c>
      <c r="K43" s="13">
        <v>0.5867</v>
      </c>
      <c r="L43" s="13">
        <f t="shared" si="2"/>
        <v>0.23158391178366836</v>
      </c>
      <c r="M43" s="14">
        <v>0.97670000000000001</v>
      </c>
      <c r="N43" s="12">
        <v>6.0587510088746833E-2</v>
      </c>
      <c r="O43" s="13">
        <v>0.6643</v>
      </c>
      <c r="P43" s="13">
        <f t="shared" si="3"/>
        <v>0.17763574755845049</v>
      </c>
      <c r="Q43" s="14">
        <v>0.97260000000000002</v>
      </c>
      <c r="R43" s="12">
        <v>-0.15352931353822891</v>
      </c>
      <c r="S43" s="13">
        <v>0.29549999999999998</v>
      </c>
      <c r="T43" s="13">
        <f t="shared" si="4"/>
        <v>0.52944251478272586</v>
      </c>
      <c r="U43" s="14">
        <v>0.99199999999999999</v>
      </c>
    </row>
    <row r="44" spans="1:21" x14ac:dyDescent="0.25">
      <c r="A44" s="11" t="s">
        <v>49</v>
      </c>
      <c r="B44" s="12">
        <v>-0.22106390450442653</v>
      </c>
      <c r="C44" s="13">
        <v>0.1444</v>
      </c>
      <c r="D44" s="13">
        <f t="shared" si="0"/>
        <v>0.84043280676637966</v>
      </c>
      <c r="E44" s="14">
        <v>0.99070000000000003</v>
      </c>
      <c r="F44" s="12">
        <v>0.11574021372213274</v>
      </c>
      <c r="G44" s="13">
        <v>0.41099999999999998</v>
      </c>
      <c r="H44" s="13">
        <f t="shared" si="1"/>
        <v>0.38615817812393083</v>
      </c>
      <c r="I44" s="14">
        <v>0.80479999999999996</v>
      </c>
      <c r="J44" s="12">
        <v>-8.2403310018392767E-2</v>
      </c>
      <c r="K44" s="13">
        <v>0.55630000000000002</v>
      </c>
      <c r="L44" s="13">
        <f t="shared" si="2"/>
        <v>0.25469094005917203</v>
      </c>
      <c r="M44" s="14">
        <v>0.97670000000000001</v>
      </c>
      <c r="N44" s="12">
        <v>-1.9195654146366206E-3</v>
      </c>
      <c r="O44" s="13">
        <v>0.98619999999999997</v>
      </c>
      <c r="P44" s="13">
        <f t="shared" si="3"/>
        <v>6.035001804881087E-3</v>
      </c>
      <c r="Q44" s="14">
        <v>0.99039999999999995</v>
      </c>
      <c r="R44" s="12">
        <v>8.578259354593093E-2</v>
      </c>
      <c r="S44" s="13">
        <v>0.46129999999999999</v>
      </c>
      <c r="T44" s="13">
        <f t="shared" si="4"/>
        <v>0.33601654539173331</v>
      </c>
      <c r="U44" s="14">
        <v>0.99199999999999999</v>
      </c>
    </row>
    <row r="45" spans="1:21" x14ac:dyDescent="0.25">
      <c r="A45" s="11" t="s">
        <v>50</v>
      </c>
      <c r="B45" s="12">
        <v>-4.9400497972933617E-2</v>
      </c>
      <c r="C45" s="13">
        <v>0.35620000000000002</v>
      </c>
      <c r="D45" s="13">
        <f t="shared" si="0"/>
        <v>0.44830608487277523</v>
      </c>
      <c r="E45" s="14">
        <v>0.99070000000000003</v>
      </c>
      <c r="F45" s="12">
        <v>-8.5469802385340007E-2</v>
      </c>
      <c r="G45" s="13">
        <v>8.77E-2</v>
      </c>
      <c r="H45" s="13">
        <f t="shared" si="1"/>
        <v>1.0570004066339596</v>
      </c>
      <c r="I45" s="14">
        <v>0.55700000000000005</v>
      </c>
      <c r="J45" s="12">
        <v>2.7058793967848181E-2</v>
      </c>
      <c r="K45" s="13">
        <v>0.58550000000000002</v>
      </c>
      <c r="L45" s="13">
        <f t="shared" si="2"/>
        <v>0.23247310059161805</v>
      </c>
      <c r="M45" s="14">
        <v>0.97670000000000001</v>
      </c>
      <c r="N45" s="12">
        <v>-8.2401261951410815E-2</v>
      </c>
      <c r="O45" s="13">
        <v>3.5099999999999999E-2</v>
      </c>
      <c r="P45" s="13">
        <f t="shared" si="3"/>
        <v>1.4546928835341759</v>
      </c>
      <c r="Q45" s="14">
        <v>0.88800000000000001</v>
      </c>
      <c r="R45" s="12">
        <v>1.7318184635477922E-3</v>
      </c>
      <c r="S45" s="13">
        <v>0.96609999999999996</v>
      </c>
      <c r="T45" s="13">
        <f t="shared" si="4"/>
        <v>1.4977917890464851E-2</v>
      </c>
      <c r="U45" s="14">
        <v>0.99199999999999999</v>
      </c>
    </row>
    <row r="46" spans="1:21" x14ac:dyDescent="0.25">
      <c r="A46" s="11" t="s">
        <v>51</v>
      </c>
      <c r="B46" s="12">
        <v>1.9927012147176286E-3</v>
      </c>
      <c r="C46" s="13">
        <v>0.97740000000000005</v>
      </c>
      <c r="D46" s="13">
        <f t="shared" si="0"/>
        <v>9.9276653078469619E-3</v>
      </c>
      <c r="E46" s="14">
        <v>0.99070000000000003</v>
      </c>
      <c r="F46" s="12">
        <v>6.4798294462874606E-2</v>
      </c>
      <c r="G46" s="13">
        <v>0.32329999999999998</v>
      </c>
      <c r="H46" s="13">
        <f t="shared" si="1"/>
        <v>0.49039429538844398</v>
      </c>
      <c r="I46" s="14">
        <v>0.78649999999999998</v>
      </c>
      <c r="J46" s="12">
        <v>-8.114375432411015E-3</v>
      </c>
      <c r="K46" s="13">
        <v>0.90090000000000003</v>
      </c>
      <c r="L46" s="13">
        <f t="shared" si="2"/>
        <v>4.532341308135647E-2</v>
      </c>
      <c r="M46" s="14">
        <v>0.97670000000000001</v>
      </c>
      <c r="N46" s="12">
        <v>3.9066733346825575E-2</v>
      </c>
      <c r="O46" s="13">
        <v>0.44429999999999997</v>
      </c>
      <c r="P46" s="13">
        <f t="shared" si="3"/>
        <v>0.35232368675912912</v>
      </c>
      <c r="Q46" s="14">
        <v>0.90190000000000003</v>
      </c>
      <c r="R46" s="12">
        <v>2.0338696268230115E-2</v>
      </c>
      <c r="S46" s="13">
        <v>0.70420000000000005</v>
      </c>
      <c r="T46" s="13">
        <f t="shared" si="4"/>
        <v>0.15230397926583455</v>
      </c>
      <c r="U46" s="14">
        <v>0.99199999999999999</v>
      </c>
    </row>
    <row r="47" spans="1:21" x14ac:dyDescent="0.25">
      <c r="A47" s="11" t="s">
        <v>52</v>
      </c>
      <c r="B47" s="12">
        <v>-9.6388060508825729E-2</v>
      </c>
      <c r="C47" s="13">
        <v>0.18240000000000001</v>
      </c>
      <c r="D47" s="13">
        <f t="shared" si="0"/>
        <v>0.7389751660076026</v>
      </c>
      <c r="E47" s="14">
        <v>0.99070000000000003</v>
      </c>
      <c r="F47" s="12">
        <v>2.8378629244091094E-2</v>
      </c>
      <c r="G47" s="13">
        <v>0.67269999999999996</v>
      </c>
      <c r="H47" s="13">
        <f t="shared" si="1"/>
        <v>0.17217857231719783</v>
      </c>
      <c r="I47" s="14">
        <v>0.96030000000000004</v>
      </c>
      <c r="J47" s="12">
        <v>-8.1522054076922812E-2</v>
      </c>
      <c r="K47" s="13">
        <v>0.22370000000000001</v>
      </c>
      <c r="L47" s="13">
        <f t="shared" si="2"/>
        <v>0.65033401590337025</v>
      </c>
      <c r="M47" s="14">
        <v>0.97670000000000001</v>
      </c>
      <c r="N47" s="12">
        <v>1.1451179405209929E-2</v>
      </c>
      <c r="O47" s="13">
        <v>0.82889999999999997</v>
      </c>
      <c r="P47" s="13">
        <f t="shared" si="3"/>
        <v>8.1497860363826224E-2</v>
      </c>
      <c r="Q47" s="14">
        <v>0.97609999999999997</v>
      </c>
      <c r="R47" s="12">
        <v>1.2409325462492313E-3</v>
      </c>
      <c r="S47" s="13">
        <v>0.98219999999999996</v>
      </c>
      <c r="T47" s="13">
        <f t="shared" si="4"/>
        <v>7.8000702044149451E-3</v>
      </c>
      <c r="U47" s="14">
        <v>0.99199999999999999</v>
      </c>
    </row>
    <row r="48" spans="1:21" x14ac:dyDescent="0.25">
      <c r="A48" s="11" t="s">
        <v>53</v>
      </c>
      <c r="B48" s="12">
        <v>2.1755465079303322E-2</v>
      </c>
      <c r="C48" s="13">
        <v>0.7964</v>
      </c>
      <c r="D48" s="13">
        <f t="shared" si="0"/>
        <v>9.8868748644628066E-2</v>
      </c>
      <c r="E48" s="14">
        <v>0.99070000000000003</v>
      </c>
      <c r="F48" s="12">
        <v>0.15339610764067865</v>
      </c>
      <c r="G48" s="13">
        <v>5.2200000000000003E-2</v>
      </c>
      <c r="H48" s="13">
        <f t="shared" si="1"/>
        <v>1.2823294969977379</v>
      </c>
      <c r="I48" s="14">
        <v>0.55410000000000004</v>
      </c>
      <c r="J48" s="12">
        <v>3.9973930094030719E-2</v>
      </c>
      <c r="K48" s="13">
        <v>0.60929999999999995</v>
      </c>
      <c r="L48" s="13">
        <f t="shared" si="2"/>
        <v>0.21516882187553085</v>
      </c>
      <c r="M48" s="14">
        <v>0.97670000000000001</v>
      </c>
      <c r="N48" s="12">
        <v>6.9675038461605235E-2</v>
      </c>
      <c r="O48" s="13">
        <v>0.25590000000000002</v>
      </c>
      <c r="P48" s="13">
        <f t="shared" si="3"/>
        <v>0.59192971411281448</v>
      </c>
      <c r="Q48" s="14">
        <v>0.89700000000000002</v>
      </c>
      <c r="R48" s="12">
        <v>7.6750589628992699E-2</v>
      </c>
      <c r="S48" s="13">
        <v>0.23330000000000001</v>
      </c>
      <c r="T48" s="13">
        <f t="shared" si="4"/>
        <v>0.63208526120624731</v>
      </c>
      <c r="U48" s="14">
        <v>0.99199999999999999</v>
      </c>
    </row>
    <row r="49" spans="1:21" x14ac:dyDescent="0.25">
      <c r="A49" s="11" t="s">
        <v>54</v>
      </c>
      <c r="B49" s="12">
        <v>-4.990136489403979E-2</v>
      </c>
      <c r="C49" s="13">
        <v>0.72799999999999998</v>
      </c>
      <c r="D49" s="13">
        <f t="shared" si="0"/>
        <v>0.13786862068696282</v>
      </c>
      <c r="E49" s="14">
        <v>0.99070000000000003</v>
      </c>
      <c r="F49" s="12">
        <v>-0.11377130656569662</v>
      </c>
      <c r="G49" s="13">
        <v>0.39510000000000001</v>
      </c>
      <c r="H49" s="13">
        <f t="shared" si="1"/>
        <v>0.40329297031855377</v>
      </c>
      <c r="I49" s="14">
        <v>0.79369999999999996</v>
      </c>
      <c r="J49" s="12">
        <v>-9.3229408029725944E-2</v>
      </c>
      <c r="K49" s="13">
        <v>0.48370000000000002</v>
      </c>
      <c r="L49" s="13">
        <f t="shared" si="2"/>
        <v>0.31542391261154473</v>
      </c>
      <c r="M49" s="14">
        <v>0.97670000000000001</v>
      </c>
      <c r="N49" s="12">
        <v>-3.4553447806777306E-2</v>
      </c>
      <c r="O49" s="13">
        <v>0.73960000000000004</v>
      </c>
      <c r="P49" s="13">
        <f t="shared" si="3"/>
        <v>0.13100309751286454</v>
      </c>
      <c r="Q49" s="14">
        <v>0.97260000000000002</v>
      </c>
      <c r="R49" s="12">
        <v>-8.1450398296356016E-2</v>
      </c>
      <c r="S49" s="13">
        <v>0.45569999999999999</v>
      </c>
      <c r="T49" s="13">
        <f t="shared" si="4"/>
        <v>0.34132097141755124</v>
      </c>
      <c r="U49" s="14">
        <v>0.99199999999999999</v>
      </c>
    </row>
    <row r="50" spans="1:21" x14ac:dyDescent="0.25">
      <c r="A50" s="11" t="s">
        <v>55</v>
      </c>
      <c r="B50" s="12">
        <v>-5.1223429691248292E-3</v>
      </c>
      <c r="C50" s="13">
        <v>0.93240000000000001</v>
      </c>
      <c r="D50" s="13">
        <f t="shared" si="0"/>
        <v>3.0397735151460905E-2</v>
      </c>
      <c r="E50" s="14">
        <v>0.99070000000000003</v>
      </c>
      <c r="F50" s="12">
        <v>0.15348493779153019</v>
      </c>
      <c r="G50" s="13">
        <v>6.8999999999999999E-3</v>
      </c>
      <c r="H50" s="13">
        <f t="shared" si="1"/>
        <v>2.1611509092627448</v>
      </c>
      <c r="I50" s="14">
        <v>0.32319999999999999</v>
      </c>
      <c r="J50" s="12">
        <v>1.9185413141513539E-2</v>
      </c>
      <c r="K50" s="13">
        <v>0.73170000000000002</v>
      </c>
      <c r="L50" s="13">
        <f t="shared" si="2"/>
        <v>0.13566694496660694</v>
      </c>
      <c r="M50" s="14">
        <v>0.97670000000000001</v>
      </c>
      <c r="N50" s="12">
        <v>6.7761654249092362E-2</v>
      </c>
      <c r="O50" s="13">
        <v>0.126</v>
      </c>
      <c r="P50" s="13">
        <f t="shared" si="3"/>
        <v>0.89962945488243706</v>
      </c>
      <c r="Q50" s="14">
        <v>0.89700000000000002</v>
      </c>
      <c r="R50" s="12">
        <v>7.5121427635153615E-2</v>
      </c>
      <c r="S50" s="13">
        <v>0.1062</v>
      </c>
      <c r="T50" s="13">
        <f t="shared" si="4"/>
        <v>0.97387548325454976</v>
      </c>
      <c r="U50" s="14">
        <v>0.99199999999999999</v>
      </c>
    </row>
    <row r="51" spans="1:21" x14ac:dyDescent="0.25">
      <c r="A51" s="11" t="s">
        <v>56</v>
      </c>
      <c r="B51" s="12">
        <v>8.7867043212525604E-3</v>
      </c>
      <c r="C51" s="13">
        <v>0.96689999999999998</v>
      </c>
      <c r="D51" s="13">
        <f t="shared" si="0"/>
        <v>1.4618439768003075E-2</v>
      </c>
      <c r="E51" s="14">
        <v>0.99070000000000003</v>
      </c>
      <c r="F51" s="12">
        <v>-3.6064017149392183E-2</v>
      </c>
      <c r="G51" s="13">
        <v>0.85470000000000002</v>
      </c>
      <c r="H51" s="13">
        <f t="shared" si="1"/>
        <v>6.8186296040860683E-2</v>
      </c>
      <c r="I51" s="14">
        <v>0.98460000000000003</v>
      </c>
      <c r="J51" s="12">
        <v>0.12378947801268544</v>
      </c>
      <c r="K51" s="13">
        <v>0.52800000000000002</v>
      </c>
      <c r="L51" s="13">
        <f t="shared" si="2"/>
        <v>0.27736607746618774</v>
      </c>
      <c r="M51" s="14">
        <v>0.97670000000000001</v>
      </c>
      <c r="N51" s="12">
        <v>-7.9371430696694237E-2</v>
      </c>
      <c r="O51" s="13">
        <v>0.60489999999999999</v>
      </c>
      <c r="P51" s="13">
        <f t="shared" si="3"/>
        <v>0.21831641549264927</v>
      </c>
      <c r="Q51" s="14">
        <v>0.97260000000000002</v>
      </c>
      <c r="R51" s="12">
        <v>5.613107690534893E-2</v>
      </c>
      <c r="S51" s="13">
        <v>0.72740000000000005</v>
      </c>
      <c r="T51" s="13">
        <f t="shared" si="4"/>
        <v>0.13822670328130687</v>
      </c>
      <c r="U51" s="14">
        <v>0.99199999999999999</v>
      </c>
    </row>
    <row r="52" spans="1:21" x14ac:dyDescent="0.25">
      <c r="A52" s="11" t="s">
        <v>57</v>
      </c>
      <c r="B52" s="12">
        <v>4.1823668744572131E-3</v>
      </c>
      <c r="C52" s="13">
        <v>0.95609999999999995</v>
      </c>
      <c r="D52" s="13">
        <f t="shared" si="0"/>
        <v>1.949668180660491E-2</v>
      </c>
      <c r="E52" s="14">
        <v>0.99070000000000003</v>
      </c>
      <c r="F52" s="12">
        <v>-0.11579708114768113</v>
      </c>
      <c r="G52" s="13">
        <v>0.1036</v>
      </c>
      <c r="H52" s="13">
        <f t="shared" si="1"/>
        <v>0.98464024459078581</v>
      </c>
      <c r="I52" s="14">
        <v>0.58650000000000002</v>
      </c>
      <c r="J52" s="12">
        <v>5.3776570919646986E-2</v>
      </c>
      <c r="K52" s="13">
        <v>0.4461</v>
      </c>
      <c r="L52" s="13">
        <f t="shared" si="2"/>
        <v>0.35056777675838335</v>
      </c>
      <c r="M52" s="14">
        <v>0.97670000000000001</v>
      </c>
      <c r="N52" s="12">
        <v>-8.6650107381273225E-2</v>
      </c>
      <c r="O52" s="13">
        <v>0.1205</v>
      </c>
      <c r="P52" s="13">
        <f t="shared" si="3"/>
        <v>0.91901295308911279</v>
      </c>
      <c r="Q52" s="14">
        <v>0.89700000000000002</v>
      </c>
      <c r="R52" s="12">
        <v>-1.5934295530907371E-2</v>
      </c>
      <c r="S52" s="13">
        <v>0.78490000000000004</v>
      </c>
      <c r="T52" s="13">
        <f t="shared" si="4"/>
        <v>0.10518567091669923</v>
      </c>
      <c r="U52" s="14">
        <v>0.99199999999999999</v>
      </c>
    </row>
    <row r="53" spans="1:21" x14ac:dyDescent="0.25">
      <c r="A53" s="11" t="s">
        <v>58</v>
      </c>
      <c r="B53" s="12">
        <v>-1.085168439563104E-2</v>
      </c>
      <c r="C53" s="13">
        <v>0.86339999999999995</v>
      </c>
      <c r="D53" s="13">
        <f t="shared" si="0"/>
        <v>6.3787955679751207E-2</v>
      </c>
      <c r="E53" s="14">
        <v>0.99070000000000003</v>
      </c>
      <c r="F53" s="12">
        <v>-5.1119537982880527E-3</v>
      </c>
      <c r="G53" s="13">
        <v>0.93069999999999997</v>
      </c>
      <c r="H53" s="13">
        <f t="shared" si="1"/>
        <v>3.1190286087141798E-2</v>
      </c>
      <c r="I53" s="14">
        <v>0.99350000000000005</v>
      </c>
      <c r="J53" s="12">
        <v>-3.0737288726296878E-2</v>
      </c>
      <c r="K53" s="13">
        <v>0.59930000000000005</v>
      </c>
      <c r="L53" s="13">
        <f t="shared" si="2"/>
        <v>0.22235572230351505</v>
      </c>
      <c r="M53" s="14">
        <v>0.97670000000000001</v>
      </c>
      <c r="N53" s="12">
        <v>8.2169955776962827E-3</v>
      </c>
      <c r="O53" s="13">
        <v>0.85740000000000005</v>
      </c>
      <c r="P53" s="13">
        <f t="shared" si="3"/>
        <v>6.6816520825386111E-2</v>
      </c>
      <c r="Q53" s="14">
        <v>0.98109999999999997</v>
      </c>
      <c r="R53" s="12">
        <v>-1.6102718723651436E-2</v>
      </c>
      <c r="S53" s="13">
        <v>0.73719999999999997</v>
      </c>
      <c r="T53" s="13">
        <f t="shared" si="4"/>
        <v>0.13241467345296382</v>
      </c>
      <c r="U53" s="14">
        <v>0.99199999999999999</v>
      </c>
    </row>
    <row r="54" spans="1:21" x14ac:dyDescent="0.25">
      <c r="A54" s="11" t="s">
        <v>59</v>
      </c>
      <c r="B54" s="12">
        <v>-7.4717513799322788E-2</v>
      </c>
      <c r="C54" s="13">
        <v>0.50570000000000004</v>
      </c>
      <c r="D54" s="13">
        <f t="shared" si="0"/>
        <v>0.29610704636745544</v>
      </c>
      <c r="E54" s="14">
        <v>0.99070000000000003</v>
      </c>
      <c r="F54" s="12">
        <v>-0.17903741110345686</v>
      </c>
      <c r="G54" s="13">
        <v>8.8200000000000001E-2</v>
      </c>
      <c r="H54" s="13">
        <f t="shared" si="1"/>
        <v>1.0545314148681804</v>
      </c>
      <c r="I54" s="14">
        <v>0.55700000000000005</v>
      </c>
      <c r="J54" s="12">
        <v>-6.075524268997959E-3</v>
      </c>
      <c r="K54" s="13">
        <v>0.95340000000000003</v>
      </c>
      <c r="L54" s="13">
        <f t="shared" si="2"/>
        <v>2.0724852408976806E-2</v>
      </c>
      <c r="M54" s="14">
        <v>0.97670000000000001</v>
      </c>
      <c r="N54" s="12">
        <v>-0.12607561660826322</v>
      </c>
      <c r="O54" s="13">
        <v>0.12280000000000001</v>
      </c>
      <c r="P54" s="13">
        <f t="shared" si="3"/>
        <v>0.91080163319485108</v>
      </c>
      <c r="Q54" s="14">
        <v>0.89700000000000002</v>
      </c>
      <c r="R54" s="12">
        <v>-4.5491139393475225E-2</v>
      </c>
      <c r="S54" s="13">
        <v>0.59460000000000002</v>
      </c>
      <c r="T54" s="13">
        <f t="shared" si="4"/>
        <v>0.22577509513108102</v>
      </c>
      <c r="U54" s="14">
        <v>0.99199999999999999</v>
      </c>
    </row>
    <row r="55" spans="1:21" x14ac:dyDescent="0.25">
      <c r="A55" s="11" t="s">
        <v>60</v>
      </c>
      <c r="B55" s="12">
        <v>2.0275204121500301E-2</v>
      </c>
      <c r="C55" s="13">
        <v>0.80630000000000002</v>
      </c>
      <c r="D55" s="13">
        <f t="shared" si="0"/>
        <v>9.3503340200647003E-2</v>
      </c>
      <c r="E55" s="14">
        <v>0.99070000000000003</v>
      </c>
      <c r="F55" s="12">
        <v>-2.0949392154850623E-2</v>
      </c>
      <c r="G55" s="13">
        <v>0.78569999999999995</v>
      </c>
      <c r="H55" s="13">
        <f t="shared" si="1"/>
        <v>0.10474324685510543</v>
      </c>
      <c r="I55" s="14">
        <v>0.96689999999999998</v>
      </c>
      <c r="J55" s="12">
        <v>4.5172310420313798E-2</v>
      </c>
      <c r="K55" s="13">
        <v>0.55600000000000005</v>
      </c>
      <c r="L55" s="13">
        <f t="shared" si="2"/>
        <v>0.25492520841794247</v>
      </c>
      <c r="M55" s="14">
        <v>0.97670000000000001</v>
      </c>
      <c r="N55" s="12">
        <v>-2.488953233536342E-2</v>
      </c>
      <c r="O55" s="13">
        <v>0.67849999999999999</v>
      </c>
      <c r="P55" s="13">
        <f t="shared" si="3"/>
        <v>0.16845014800424413</v>
      </c>
      <c r="Q55" s="14">
        <v>0.97260000000000002</v>
      </c>
      <c r="R55" s="12">
        <v>1.0509895494186513E-2</v>
      </c>
      <c r="S55" s="13">
        <v>0.86750000000000005</v>
      </c>
      <c r="T55" s="13">
        <f t="shared" si="4"/>
        <v>6.173051653708865E-2</v>
      </c>
      <c r="U55" s="14">
        <v>0.99199999999999999</v>
      </c>
    </row>
    <row r="56" spans="1:21" x14ac:dyDescent="0.25">
      <c r="A56" s="11" t="s">
        <v>61</v>
      </c>
      <c r="B56" s="12">
        <v>6.7040032529501914E-2</v>
      </c>
      <c r="C56" s="13">
        <v>0.6452</v>
      </c>
      <c r="D56" s="13">
        <f t="shared" si="0"/>
        <v>0.19030564128307609</v>
      </c>
      <c r="E56" s="14">
        <v>0.99070000000000003</v>
      </c>
      <c r="F56" s="12">
        <v>-7.1699833870735571E-2</v>
      </c>
      <c r="G56" s="13">
        <v>0.59709999999999996</v>
      </c>
      <c r="H56" s="13">
        <f t="shared" si="1"/>
        <v>0.22395292881822015</v>
      </c>
      <c r="I56" s="14">
        <v>0.93079999999999996</v>
      </c>
      <c r="J56" s="12">
        <v>-0.13552775207989443</v>
      </c>
      <c r="K56" s="13">
        <v>0.316</v>
      </c>
      <c r="L56" s="13">
        <f t="shared" si="2"/>
        <v>0.50031291738159622</v>
      </c>
      <c r="M56" s="14">
        <v>0.97670000000000001</v>
      </c>
      <c r="N56" s="12">
        <v>6.5360871755181932E-2</v>
      </c>
      <c r="O56" s="13">
        <v>0.53559999999999997</v>
      </c>
      <c r="P56" s="13">
        <f t="shared" si="3"/>
        <v>0.27115943166002865</v>
      </c>
      <c r="Q56" s="14">
        <v>0.93130000000000002</v>
      </c>
      <c r="R56" s="12">
        <v>-0.1368164514514216</v>
      </c>
      <c r="S56" s="13">
        <v>0.2175</v>
      </c>
      <c r="T56" s="13">
        <f t="shared" si="4"/>
        <v>0.66254073870934382</v>
      </c>
      <c r="U56" s="14">
        <v>0.99199999999999999</v>
      </c>
    </row>
    <row r="57" spans="1:21" x14ac:dyDescent="0.25">
      <c r="A57" s="11" t="s">
        <v>62</v>
      </c>
      <c r="B57" s="12">
        <v>0.14787554582826345</v>
      </c>
      <c r="C57" s="13">
        <v>0.44009999999999999</v>
      </c>
      <c r="D57" s="13">
        <f t="shared" si="0"/>
        <v>0.35644863143705491</v>
      </c>
      <c r="E57" s="14">
        <v>0.99070000000000003</v>
      </c>
      <c r="F57" s="12">
        <v>0.16985498367323909</v>
      </c>
      <c r="G57" s="13">
        <v>0.34139999999999998</v>
      </c>
      <c r="H57" s="13">
        <f t="shared" si="1"/>
        <v>0.46673648322128519</v>
      </c>
      <c r="I57" s="14">
        <v>0.79110000000000003</v>
      </c>
      <c r="J57" s="12">
        <v>0.21505020333551669</v>
      </c>
      <c r="K57" s="13">
        <v>0.22650000000000001</v>
      </c>
      <c r="L57" s="13">
        <f t="shared" si="2"/>
        <v>0.64493179365114928</v>
      </c>
      <c r="M57" s="14">
        <v>0.97670000000000001</v>
      </c>
      <c r="N57" s="12">
        <v>4.6946119367190266E-2</v>
      </c>
      <c r="O57" s="13">
        <v>0.73540000000000005</v>
      </c>
      <c r="P57" s="13">
        <f t="shared" si="3"/>
        <v>0.13347637446715638</v>
      </c>
      <c r="Q57" s="14">
        <v>0.97260000000000002</v>
      </c>
      <c r="R57" s="12">
        <v>0.13759026594407159</v>
      </c>
      <c r="S57" s="13">
        <v>0.34589999999999999</v>
      </c>
      <c r="T57" s="13">
        <f t="shared" si="4"/>
        <v>0.46104943798563858</v>
      </c>
      <c r="U57" s="14">
        <v>0.99199999999999999</v>
      </c>
    </row>
    <row r="58" spans="1:21" x14ac:dyDescent="0.25">
      <c r="A58" s="11" t="s">
        <v>63</v>
      </c>
      <c r="B58" s="12">
        <v>2.4280439653835972E-3</v>
      </c>
      <c r="C58" s="13">
        <v>0.96050000000000002</v>
      </c>
      <c r="D58" s="13">
        <f t="shared" si="0"/>
        <v>1.7502630802287533E-2</v>
      </c>
      <c r="E58" s="14">
        <v>0.99070000000000003</v>
      </c>
      <c r="F58" s="12">
        <v>-5.8437370228621069E-2</v>
      </c>
      <c r="G58" s="13">
        <v>0.20169999999999999</v>
      </c>
      <c r="H58" s="13">
        <f t="shared" si="1"/>
        <v>0.69529410178723461</v>
      </c>
      <c r="I58" s="14">
        <v>0.73180000000000001</v>
      </c>
      <c r="J58" s="12">
        <v>8.5359746290032922E-3</v>
      </c>
      <c r="K58" s="13">
        <v>0.85099999999999998</v>
      </c>
      <c r="L58" s="13">
        <f t="shared" si="2"/>
        <v>7.0070439915412133E-2</v>
      </c>
      <c r="M58" s="14">
        <v>0.97670000000000001</v>
      </c>
      <c r="N58" s="12">
        <v>-3.3852137302408096E-2</v>
      </c>
      <c r="O58" s="13">
        <v>0.34279999999999999</v>
      </c>
      <c r="P58" s="13">
        <f t="shared" si="3"/>
        <v>0.46495918674883946</v>
      </c>
      <c r="Q58" s="14">
        <v>0.89700000000000002</v>
      </c>
      <c r="R58" s="12">
        <v>-1.930784325534084E-2</v>
      </c>
      <c r="S58" s="13">
        <v>0.60589999999999999</v>
      </c>
      <c r="T58" s="13">
        <f t="shared" si="4"/>
        <v>0.2175990475034702</v>
      </c>
      <c r="U58" s="14">
        <v>0.99199999999999999</v>
      </c>
    </row>
    <row r="59" spans="1:21" x14ac:dyDescent="0.25">
      <c r="A59" s="11" t="s">
        <v>64</v>
      </c>
      <c r="B59" s="12">
        <v>0.20277254095456082</v>
      </c>
      <c r="C59" s="13">
        <v>0.38900000000000001</v>
      </c>
      <c r="D59" s="13">
        <f t="shared" si="0"/>
        <v>0.41005039867429227</v>
      </c>
      <c r="E59" s="14">
        <v>0.99070000000000003</v>
      </c>
      <c r="F59" s="12">
        <v>6.818642648899558E-4</v>
      </c>
      <c r="G59" s="13">
        <v>0.99750000000000005</v>
      </c>
      <c r="H59" s="13">
        <f t="shared" si="1"/>
        <v>1.0870956412141377E-3</v>
      </c>
      <c r="I59" s="14">
        <v>0.99809999999999999</v>
      </c>
      <c r="J59" s="12">
        <v>0.2337883425531585</v>
      </c>
      <c r="K59" s="13">
        <v>0.28439999999999999</v>
      </c>
      <c r="L59" s="13">
        <f t="shared" si="2"/>
        <v>0.54607040794227135</v>
      </c>
      <c r="M59" s="14">
        <v>0.97670000000000001</v>
      </c>
      <c r="N59" s="12">
        <v>-2.5087017724969476E-2</v>
      </c>
      <c r="O59" s="13">
        <v>0.88360000000000005</v>
      </c>
      <c r="P59" s="13">
        <f t="shared" si="3"/>
        <v>5.3744292800602653E-2</v>
      </c>
      <c r="Q59" s="14">
        <v>0.98109999999999997</v>
      </c>
      <c r="R59" s="12">
        <v>5.8913801319476738E-2</v>
      </c>
      <c r="S59" s="13">
        <v>0.74329999999999996</v>
      </c>
      <c r="T59" s="13">
        <f t="shared" si="4"/>
        <v>0.12883586719705062</v>
      </c>
      <c r="U59" s="14">
        <v>0.99199999999999999</v>
      </c>
    </row>
    <row r="60" spans="1:21" x14ac:dyDescent="0.25">
      <c r="A60" s="11" t="s">
        <v>65</v>
      </c>
      <c r="B60" s="12">
        <v>0.10944549607753372</v>
      </c>
      <c r="C60" s="13">
        <v>0.1303</v>
      </c>
      <c r="D60" s="13">
        <f t="shared" si="0"/>
        <v>0.88505558428741526</v>
      </c>
      <c r="E60" s="14">
        <v>0.99070000000000003</v>
      </c>
      <c r="F60" s="12">
        <v>1.2388930332435832E-2</v>
      </c>
      <c r="G60" s="13">
        <v>0.85370000000000001</v>
      </c>
      <c r="H60" s="13">
        <f t="shared" si="1"/>
        <v>6.8694718578326763E-2</v>
      </c>
      <c r="I60" s="14">
        <v>0.98460000000000003</v>
      </c>
      <c r="J60" s="12">
        <v>4.7244571975359861E-2</v>
      </c>
      <c r="K60" s="13">
        <v>0.48010000000000003</v>
      </c>
      <c r="L60" s="13">
        <f t="shared" si="2"/>
        <v>0.31866829403083424</v>
      </c>
      <c r="M60" s="14">
        <v>0.97670000000000001</v>
      </c>
      <c r="N60" s="12">
        <v>3.401081786096212E-2</v>
      </c>
      <c r="O60" s="13">
        <v>0.51819999999999999</v>
      </c>
      <c r="P60" s="13">
        <f t="shared" si="3"/>
        <v>0.28550259135019401</v>
      </c>
      <c r="Q60" s="14">
        <v>0.93130000000000002</v>
      </c>
      <c r="R60" s="12">
        <v>-1.0649004325235202E-2</v>
      </c>
      <c r="S60" s="13">
        <v>0.84709999999999996</v>
      </c>
      <c r="T60" s="13">
        <f t="shared" si="4"/>
        <v>7.2065318258820565E-2</v>
      </c>
      <c r="U60" s="14">
        <v>0.99199999999999999</v>
      </c>
    </row>
    <row r="61" spans="1:21" x14ac:dyDescent="0.25">
      <c r="A61" s="11" t="s">
        <v>66</v>
      </c>
      <c r="B61" s="12">
        <v>-7.4680001489521392E-2</v>
      </c>
      <c r="C61" s="13">
        <v>0.251</v>
      </c>
      <c r="D61" s="13">
        <f t="shared" si="0"/>
        <v>0.60032627851896181</v>
      </c>
      <c r="E61" s="14">
        <v>0.99070000000000003</v>
      </c>
      <c r="F61" s="12">
        <v>1.7705174703000422E-2</v>
      </c>
      <c r="G61" s="13">
        <v>0.76980000000000004</v>
      </c>
      <c r="H61" s="13">
        <f t="shared" si="1"/>
        <v>0.11362209324142784</v>
      </c>
      <c r="I61" s="14">
        <v>0.96689999999999998</v>
      </c>
      <c r="J61" s="12">
        <v>-0.11762196019636768</v>
      </c>
      <c r="K61" s="13">
        <v>5.21E-2</v>
      </c>
      <c r="L61" s="13">
        <f t="shared" si="2"/>
        <v>1.2831622767004756</v>
      </c>
      <c r="M61" s="14">
        <v>0.97670000000000001</v>
      </c>
      <c r="N61" s="12">
        <v>3.5103060563451118E-2</v>
      </c>
      <c r="O61" s="13">
        <v>0.46400000000000002</v>
      </c>
      <c r="P61" s="13">
        <f t="shared" si="3"/>
        <v>0.33348201944511913</v>
      </c>
      <c r="Q61" s="14">
        <v>0.90190000000000003</v>
      </c>
      <c r="R61" s="12">
        <v>-3.3367155513174963E-2</v>
      </c>
      <c r="S61" s="13">
        <v>0.50719999999999998</v>
      </c>
      <c r="T61" s="13">
        <f t="shared" si="4"/>
        <v>0.29482075512632372</v>
      </c>
      <c r="U61" s="14">
        <v>0.99199999999999999</v>
      </c>
    </row>
    <row r="62" spans="1:21" x14ac:dyDescent="0.25">
      <c r="A62" s="11" t="s">
        <v>67</v>
      </c>
      <c r="B62" s="12">
        <v>7.2977230124682976E-2</v>
      </c>
      <c r="C62" s="13">
        <v>0.54449999999999998</v>
      </c>
      <c r="D62" s="13">
        <f t="shared" si="0"/>
        <v>0.26400211590820627</v>
      </c>
      <c r="E62" s="14">
        <v>0.99070000000000003</v>
      </c>
      <c r="F62" s="12">
        <v>6.6876424667124262E-2</v>
      </c>
      <c r="G62" s="13">
        <v>0.55110000000000003</v>
      </c>
      <c r="H62" s="13">
        <f t="shared" si="1"/>
        <v>0.25876958897452923</v>
      </c>
      <c r="I62" s="14">
        <v>0.93049999999999999</v>
      </c>
      <c r="J62" s="12">
        <v>7.6742429025810745E-3</v>
      </c>
      <c r="K62" s="13">
        <v>0.94520000000000004</v>
      </c>
      <c r="L62" s="13">
        <f t="shared" si="2"/>
        <v>2.4476287039668584E-2</v>
      </c>
      <c r="M62" s="14">
        <v>0.97670000000000001</v>
      </c>
      <c r="N62" s="12">
        <v>6.5776203460029506E-2</v>
      </c>
      <c r="O62" s="13">
        <v>0.45100000000000001</v>
      </c>
      <c r="P62" s="13">
        <f t="shared" si="3"/>
        <v>0.34582345812203946</v>
      </c>
      <c r="Q62" s="14">
        <v>0.90190000000000003</v>
      </c>
      <c r="R62" s="12">
        <v>2.1476973335013455E-3</v>
      </c>
      <c r="S62" s="13">
        <v>0.98129999999999995</v>
      </c>
      <c r="T62" s="13">
        <f t="shared" si="4"/>
        <v>8.198201155355956E-3</v>
      </c>
      <c r="U62" s="14">
        <v>0.99199999999999999</v>
      </c>
    </row>
    <row r="63" spans="1:21" x14ac:dyDescent="0.25">
      <c r="A63" s="11" t="s">
        <v>68</v>
      </c>
      <c r="B63" s="12">
        <v>-3.6235580272452994E-2</v>
      </c>
      <c r="C63" s="13">
        <v>0.73519999999999996</v>
      </c>
      <c r="D63" s="13">
        <f t="shared" si="0"/>
        <v>0.13359450162194517</v>
      </c>
      <c r="E63" s="14">
        <v>0.99070000000000003</v>
      </c>
      <c r="F63" s="12">
        <v>-0.18819388223773864</v>
      </c>
      <c r="G63" s="13">
        <v>6.0699999999999997E-2</v>
      </c>
      <c r="H63" s="13">
        <f t="shared" si="1"/>
        <v>1.2168113089247425</v>
      </c>
      <c r="I63" s="14">
        <v>0.55410000000000004</v>
      </c>
      <c r="J63" s="12">
        <v>-9.9033383650539403E-2</v>
      </c>
      <c r="K63" s="13">
        <v>0.31940000000000002</v>
      </c>
      <c r="L63" s="13">
        <f t="shared" si="2"/>
        <v>0.49566508819753585</v>
      </c>
      <c r="M63" s="14">
        <v>0.97670000000000001</v>
      </c>
      <c r="N63" s="12">
        <v>-6.3902542888127176E-2</v>
      </c>
      <c r="O63" s="13">
        <v>0.41089999999999999</v>
      </c>
      <c r="P63" s="13">
        <f t="shared" si="3"/>
        <v>0.38626385873812868</v>
      </c>
      <c r="Q63" s="14">
        <v>0.89700000000000002</v>
      </c>
      <c r="R63" s="12">
        <v>-0.12026684615166781</v>
      </c>
      <c r="S63" s="13">
        <v>0.14130000000000001</v>
      </c>
      <c r="T63" s="13">
        <f t="shared" si="4"/>
        <v>0.84985783815144134</v>
      </c>
      <c r="U63" s="14">
        <v>0.99199999999999999</v>
      </c>
    </row>
    <row r="64" spans="1:21" x14ac:dyDescent="0.25">
      <c r="A64" s="11" t="s">
        <v>69</v>
      </c>
      <c r="B64" s="12">
        <v>-2.4687414968226094E-2</v>
      </c>
      <c r="C64" s="13">
        <v>0.80510000000000004</v>
      </c>
      <c r="D64" s="13">
        <f t="shared" si="0"/>
        <v>9.4150173357681222E-2</v>
      </c>
      <c r="E64" s="14">
        <v>0.99070000000000003</v>
      </c>
      <c r="F64" s="12">
        <v>-0.13855043375592105</v>
      </c>
      <c r="G64" s="13">
        <v>0.1384</v>
      </c>
      <c r="H64" s="13">
        <f t="shared" si="1"/>
        <v>0.85886390987926098</v>
      </c>
      <c r="I64" s="14">
        <v>0.60850000000000004</v>
      </c>
      <c r="J64" s="12">
        <v>-1.2440793889153227E-2</v>
      </c>
      <c r="K64" s="13">
        <v>0.89329999999999998</v>
      </c>
      <c r="L64" s="13">
        <f t="shared" si="2"/>
        <v>4.9002666011195031E-2</v>
      </c>
      <c r="M64" s="14">
        <v>0.97670000000000001</v>
      </c>
      <c r="N64" s="12">
        <v>-7.7706767553313905E-2</v>
      </c>
      <c r="O64" s="13">
        <v>0.2853</v>
      </c>
      <c r="P64" s="13">
        <f t="shared" si="3"/>
        <v>0.54469822834292358</v>
      </c>
      <c r="Q64" s="14">
        <v>0.89700000000000002</v>
      </c>
      <c r="R64" s="12">
        <v>-5.3131362296968548E-2</v>
      </c>
      <c r="S64" s="13">
        <v>0.48599999999999999</v>
      </c>
      <c r="T64" s="13">
        <f t="shared" si="4"/>
        <v>0.31336373073770663</v>
      </c>
      <c r="U64" s="14">
        <v>0.99199999999999999</v>
      </c>
    </row>
    <row r="65" spans="1:21" x14ac:dyDescent="0.25">
      <c r="A65" s="11" t="s">
        <v>70</v>
      </c>
      <c r="B65" s="12">
        <v>-0.31448778798108679</v>
      </c>
      <c r="C65" s="13">
        <v>0.1797</v>
      </c>
      <c r="D65" s="13">
        <f t="shared" si="0"/>
        <v>0.74545192289102613</v>
      </c>
      <c r="E65" s="14">
        <v>0.99070000000000003</v>
      </c>
      <c r="F65" s="12">
        <v>-0.19137345545350579</v>
      </c>
      <c r="G65" s="13">
        <v>0.38009999999999999</v>
      </c>
      <c r="H65" s="13">
        <f t="shared" si="1"/>
        <v>0.42010213039689626</v>
      </c>
      <c r="I65" s="14">
        <v>0.79110000000000003</v>
      </c>
      <c r="J65" s="12">
        <v>-0.13166218149737147</v>
      </c>
      <c r="K65" s="13">
        <v>0.54379999999999995</v>
      </c>
      <c r="L65" s="13">
        <f t="shared" si="2"/>
        <v>0.26456079674851873</v>
      </c>
      <c r="M65" s="14">
        <v>0.97670000000000001</v>
      </c>
      <c r="N65" s="12">
        <v>-0.18130114332799074</v>
      </c>
      <c r="O65" s="13">
        <v>0.28620000000000001</v>
      </c>
      <c r="P65" s="13">
        <f t="shared" si="3"/>
        <v>0.54333037057624245</v>
      </c>
      <c r="Q65" s="14">
        <v>0.89700000000000002</v>
      </c>
      <c r="R65" s="12">
        <v>-2.9445914963998461E-2</v>
      </c>
      <c r="S65" s="13">
        <v>0.86870000000000003</v>
      </c>
      <c r="T65" s="13">
        <f t="shared" si="4"/>
        <v>6.1130178487013326E-2</v>
      </c>
      <c r="U65" s="14">
        <v>0.99199999999999999</v>
      </c>
    </row>
    <row r="66" spans="1:21" x14ac:dyDescent="0.25">
      <c r="A66" s="11" t="s">
        <v>71</v>
      </c>
      <c r="B66" s="12">
        <v>2.0811164856115096E-2</v>
      </c>
      <c r="C66" s="13">
        <v>0.72970000000000002</v>
      </c>
      <c r="D66" s="13">
        <f t="shared" si="0"/>
        <v>0.13685565374733255</v>
      </c>
      <c r="E66" s="14">
        <v>0.99070000000000003</v>
      </c>
      <c r="F66" s="12">
        <v>2.8402963354153463E-2</v>
      </c>
      <c r="G66" s="13">
        <v>0.61280000000000001</v>
      </c>
      <c r="H66" s="13">
        <f t="shared" si="1"/>
        <v>0.21268124337545247</v>
      </c>
      <c r="I66" s="14">
        <v>0.93320000000000003</v>
      </c>
      <c r="J66" s="12">
        <v>5.1566029950854624E-2</v>
      </c>
      <c r="K66" s="13">
        <v>0.35639999999999999</v>
      </c>
      <c r="L66" s="13">
        <f t="shared" si="2"/>
        <v>0.44806230463516283</v>
      </c>
      <c r="M66" s="14">
        <v>0.97670000000000001</v>
      </c>
      <c r="N66" s="12">
        <v>-2.1767481421201035E-3</v>
      </c>
      <c r="O66" s="13">
        <v>0.96020000000000005</v>
      </c>
      <c r="P66" s="13">
        <f t="shared" si="3"/>
        <v>1.7638298366853034E-2</v>
      </c>
      <c r="Q66" s="14">
        <v>0.99</v>
      </c>
      <c r="R66" s="12">
        <v>3.3923580528137993E-2</v>
      </c>
      <c r="S66" s="13">
        <v>0.45960000000000001</v>
      </c>
      <c r="T66" s="13">
        <f t="shared" si="4"/>
        <v>0.33761997998375243</v>
      </c>
      <c r="U66" s="14">
        <v>0.99199999999999999</v>
      </c>
    </row>
    <row r="67" spans="1:21" x14ac:dyDescent="0.25">
      <c r="A67" s="11" t="s">
        <v>72</v>
      </c>
      <c r="B67" s="12">
        <v>3.1146400199493936E-2</v>
      </c>
      <c r="C67" s="13">
        <v>0.90880000000000005</v>
      </c>
      <c r="D67" s="13">
        <f t="shared" si="0"/>
        <v>4.1531681633056323E-2</v>
      </c>
      <c r="E67" s="14">
        <v>0.99070000000000003</v>
      </c>
      <c r="F67" s="12">
        <v>-0.13106518223266397</v>
      </c>
      <c r="G67" s="13">
        <v>0.60519999999999996</v>
      </c>
      <c r="H67" s="13">
        <f t="shared" si="1"/>
        <v>0.21810108064885092</v>
      </c>
      <c r="I67" s="14">
        <v>0.93079999999999996</v>
      </c>
      <c r="J67" s="12">
        <v>0.16691590718685317</v>
      </c>
      <c r="K67" s="13">
        <v>0.50839999999999996</v>
      </c>
      <c r="L67" s="13">
        <f t="shared" si="2"/>
        <v>0.29379445811802946</v>
      </c>
      <c r="M67" s="14">
        <v>0.97670000000000001</v>
      </c>
      <c r="N67" s="12">
        <v>-0.1409078653720956</v>
      </c>
      <c r="O67" s="13">
        <v>0.47610000000000002</v>
      </c>
      <c r="P67" s="13">
        <f t="shared" si="3"/>
        <v>0.32230181852548934</v>
      </c>
      <c r="Q67" s="14">
        <v>0.90190000000000003</v>
      </c>
      <c r="R67" s="12">
        <v>3.4870049933849623E-2</v>
      </c>
      <c r="S67" s="13">
        <v>0.86650000000000005</v>
      </c>
      <c r="T67" s="13">
        <f t="shared" si="4"/>
        <v>6.2231432950064169E-2</v>
      </c>
      <c r="U67" s="14">
        <v>0.99199999999999999</v>
      </c>
    </row>
    <row r="68" spans="1:21" x14ac:dyDescent="0.25">
      <c r="A68" s="11" t="s">
        <v>73</v>
      </c>
      <c r="B68" s="12">
        <v>0.13980746301321567</v>
      </c>
      <c r="C68" s="13">
        <v>0.4017</v>
      </c>
      <c r="D68" s="13">
        <f t="shared" si="0"/>
        <v>0.39609816826832861</v>
      </c>
      <c r="E68" s="14">
        <v>0.99070000000000003</v>
      </c>
      <c r="F68" s="12">
        <v>5.1075994725735046E-3</v>
      </c>
      <c r="G68" s="13">
        <v>0.97370000000000001</v>
      </c>
      <c r="H68" s="13">
        <f t="shared" si="1"/>
        <v>1.1574829993696755E-2</v>
      </c>
      <c r="I68" s="14">
        <v>0.99809999999999999</v>
      </c>
      <c r="J68" s="12">
        <v>0.10721079963003791</v>
      </c>
      <c r="K68" s="13">
        <v>0.48780000000000001</v>
      </c>
      <c r="L68" s="13">
        <f t="shared" si="2"/>
        <v>0.31175820402228821</v>
      </c>
      <c r="M68" s="14">
        <v>0.97670000000000001</v>
      </c>
      <c r="N68" s="12">
        <v>1.3346554099324087E-2</v>
      </c>
      <c r="O68" s="13">
        <v>0.9123</v>
      </c>
      <c r="P68" s="13">
        <f t="shared" si="3"/>
        <v>3.9862325136205398E-2</v>
      </c>
      <c r="Q68" s="14">
        <v>0.98109999999999997</v>
      </c>
      <c r="R68" s="12">
        <v>1.0156308879381895E-2</v>
      </c>
      <c r="S68" s="13">
        <v>0.93630000000000002</v>
      </c>
      <c r="T68" s="13">
        <f t="shared" si="4"/>
        <v>2.8584976615004861E-2</v>
      </c>
      <c r="U68" s="14">
        <v>0.99199999999999999</v>
      </c>
    </row>
    <row r="69" spans="1:21" x14ac:dyDescent="0.25">
      <c r="A69" s="11" t="s">
        <v>74</v>
      </c>
      <c r="B69" s="12">
        <v>4.4421271228983076E-3</v>
      </c>
      <c r="C69" s="13">
        <v>0.97370000000000001</v>
      </c>
      <c r="D69" s="13">
        <f t="shared" ref="D69:D132" si="5">-LOG10(C69)</f>
        <v>1.1574829993696755E-2</v>
      </c>
      <c r="E69" s="14">
        <v>0.99070000000000003</v>
      </c>
      <c r="F69" s="12">
        <v>-6.5263515252660206E-2</v>
      </c>
      <c r="G69" s="13">
        <v>0.60389999999999999</v>
      </c>
      <c r="H69" s="13">
        <f t="shared" ref="H69:H132" si="6">-LOG10(G69)</f>
        <v>0.21903497039168304</v>
      </c>
      <c r="I69" s="14">
        <v>0.93079999999999996</v>
      </c>
      <c r="J69" s="12">
        <v>-1.7040133191031204E-2</v>
      </c>
      <c r="K69" s="13">
        <v>0.89170000000000005</v>
      </c>
      <c r="L69" s="13">
        <f t="shared" ref="L69:L132" si="7">-LOG10(K69)</f>
        <v>4.9781233358136598E-2</v>
      </c>
      <c r="M69" s="14">
        <v>0.97670000000000001</v>
      </c>
      <c r="N69" s="12">
        <v>-2.3089227107606032E-2</v>
      </c>
      <c r="O69" s="13">
        <v>0.81340000000000001</v>
      </c>
      <c r="P69" s="13">
        <f t="shared" ref="P69:P132" si="8">-LOG10(O69)</f>
        <v>8.9695831931431227E-2</v>
      </c>
      <c r="Q69" s="14">
        <v>0.97609999999999997</v>
      </c>
      <c r="R69" s="12">
        <v>-3.8169520821298326E-2</v>
      </c>
      <c r="S69" s="13">
        <v>0.71009999999999995</v>
      </c>
      <c r="T69" s="13">
        <f t="shared" ref="T69:T132" si="9">-LOG10(S69)</f>
        <v>0.14868048735125486</v>
      </c>
      <c r="U69" s="14">
        <v>0.99199999999999999</v>
      </c>
    </row>
    <row r="70" spans="1:21" x14ac:dyDescent="0.25">
      <c r="A70" s="11" t="s">
        <v>75</v>
      </c>
      <c r="B70" s="12">
        <v>-0.10022644154621317</v>
      </c>
      <c r="C70" s="13">
        <v>0.18659999999999999</v>
      </c>
      <c r="D70" s="13">
        <f t="shared" si="5"/>
        <v>0.72908836058951887</v>
      </c>
      <c r="E70" s="14">
        <v>0.99070000000000003</v>
      </c>
      <c r="F70" s="12">
        <v>-8.357652722749323E-2</v>
      </c>
      <c r="G70" s="13">
        <v>0.2369</v>
      </c>
      <c r="H70" s="13">
        <f t="shared" si="6"/>
        <v>0.62543493927723492</v>
      </c>
      <c r="I70" s="14">
        <v>0.73599999999999999</v>
      </c>
      <c r="J70" s="12">
        <v>2.9956480052891796E-2</v>
      </c>
      <c r="K70" s="13">
        <v>0.66959999999999997</v>
      </c>
      <c r="L70" s="13">
        <f t="shared" si="7"/>
        <v>0.17418455501479643</v>
      </c>
      <c r="M70" s="14">
        <v>0.97670000000000001</v>
      </c>
      <c r="N70" s="12">
        <v>-0.10718256483243042</v>
      </c>
      <c r="O70" s="13">
        <v>5.1999999999999998E-2</v>
      </c>
      <c r="P70" s="13">
        <f t="shared" si="8"/>
        <v>1.2839966563652008</v>
      </c>
      <c r="Q70" s="14">
        <v>0.88800000000000001</v>
      </c>
      <c r="R70" s="12">
        <v>2.4617889582991673E-2</v>
      </c>
      <c r="S70" s="13">
        <v>0.66900000000000004</v>
      </c>
      <c r="T70" s="13">
        <f t="shared" si="9"/>
        <v>0.17457388223217687</v>
      </c>
      <c r="U70" s="14">
        <v>0.99199999999999999</v>
      </c>
    </row>
    <row r="71" spans="1:21" x14ac:dyDescent="0.25">
      <c r="A71" s="11" t="s">
        <v>76</v>
      </c>
      <c r="B71" s="12">
        <v>-9.5796652551684777E-3</v>
      </c>
      <c r="C71" s="13">
        <v>0.90369999999999995</v>
      </c>
      <c r="D71" s="13">
        <f t="shared" si="5"/>
        <v>4.3975717719322883E-2</v>
      </c>
      <c r="E71" s="14">
        <v>0.99070000000000003</v>
      </c>
      <c r="F71" s="12">
        <v>-9.4695792865972638E-3</v>
      </c>
      <c r="G71" s="13">
        <v>0.89790000000000003</v>
      </c>
      <c r="H71" s="13">
        <f t="shared" si="6"/>
        <v>4.6772028440146149E-2</v>
      </c>
      <c r="I71" s="14">
        <v>0.99350000000000005</v>
      </c>
      <c r="J71" s="12">
        <v>-3.7198827514956935E-2</v>
      </c>
      <c r="K71" s="13">
        <v>0.61260000000000003</v>
      </c>
      <c r="L71" s="13">
        <f t="shared" si="7"/>
        <v>0.21282300752944611</v>
      </c>
      <c r="M71" s="14">
        <v>0.97670000000000001</v>
      </c>
      <c r="N71" s="12">
        <v>9.9238946453218697E-3</v>
      </c>
      <c r="O71" s="13">
        <v>0.86270000000000002</v>
      </c>
      <c r="P71" s="13">
        <f t="shared" si="8"/>
        <v>6.4140201962119558E-2</v>
      </c>
      <c r="Q71" s="14">
        <v>0.98109999999999997</v>
      </c>
      <c r="R71" s="12">
        <v>-2.2230501806844931E-2</v>
      </c>
      <c r="S71" s="13">
        <v>0.71220000000000006</v>
      </c>
      <c r="T71" s="13">
        <f t="shared" si="9"/>
        <v>0.1473980306617651</v>
      </c>
      <c r="U71" s="14">
        <v>0.99199999999999999</v>
      </c>
    </row>
    <row r="72" spans="1:21" x14ac:dyDescent="0.25">
      <c r="A72" s="11" t="s">
        <v>77</v>
      </c>
      <c r="B72" s="12">
        <v>0.18513814442869314</v>
      </c>
      <c r="C72" s="13">
        <v>6.2600000000000003E-2</v>
      </c>
      <c r="D72" s="13">
        <f t="shared" si="5"/>
        <v>1.2034256667895702</v>
      </c>
      <c r="E72" s="14">
        <v>0.99070000000000003</v>
      </c>
      <c r="F72" s="12">
        <v>9.8226788060344933E-2</v>
      </c>
      <c r="G72" s="13">
        <v>0.2873</v>
      </c>
      <c r="H72" s="13">
        <f t="shared" si="6"/>
        <v>0.54166437400805256</v>
      </c>
      <c r="I72" s="14">
        <v>0.78649999999999998</v>
      </c>
      <c r="J72" s="12">
        <v>6.6095527958350012E-2</v>
      </c>
      <c r="K72" s="13">
        <v>0.47149999999999997</v>
      </c>
      <c r="L72" s="13">
        <f t="shared" si="7"/>
        <v>0.32651830292665285</v>
      </c>
      <c r="M72" s="14">
        <v>0.97670000000000001</v>
      </c>
      <c r="N72" s="12">
        <v>0.10515246124950671</v>
      </c>
      <c r="O72" s="13">
        <v>0.14530000000000001</v>
      </c>
      <c r="P72" s="13">
        <f t="shared" si="8"/>
        <v>0.83773438570197845</v>
      </c>
      <c r="Q72" s="14">
        <v>0.89700000000000002</v>
      </c>
      <c r="R72" s="12">
        <v>4.7092085417692183E-3</v>
      </c>
      <c r="S72" s="13">
        <v>0.95030000000000003</v>
      </c>
      <c r="T72" s="13">
        <f t="shared" si="9"/>
        <v>2.2139270735302762E-2</v>
      </c>
      <c r="U72" s="14">
        <v>0.99199999999999999</v>
      </c>
    </row>
    <row r="73" spans="1:21" x14ac:dyDescent="0.25">
      <c r="A73" s="11" t="s">
        <v>78</v>
      </c>
      <c r="B73" s="12">
        <v>-4.4591867214105962E-2</v>
      </c>
      <c r="C73" s="13">
        <v>0.70369999999999999</v>
      </c>
      <c r="D73" s="13">
        <f t="shared" si="5"/>
        <v>0.15261244897260459</v>
      </c>
      <c r="E73" s="14">
        <v>0.99070000000000003</v>
      </c>
      <c r="F73" s="12">
        <v>8.1842626106545524E-2</v>
      </c>
      <c r="G73" s="13">
        <v>0.45400000000000001</v>
      </c>
      <c r="H73" s="13">
        <f t="shared" si="6"/>
        <v>0.34294414714289606</v>
      </c>
      <c r="I73" s="14">
        <v>0.84619999999999995</v>
      </c>
      <c r="J73" s="12">
        <v>9.4407459894280038E-2</v>
      </c>
      <c r="K73" s="13">
        <v>0.3856</v>
      </c>
      <c r="L73" s="13">
        <f t="shared" si="7"/>
        <v>0.41386297476920686</v>
      </c>
      <c r="M73" s="14">
        <v>0.97670000000000001</v>
      </c>
      <c r="N73" s="12">
        <v>-2.7849456177611448E-2</v>
      </c>
      <c r="O73" s="13">
        <v>0.74299999999999999</v>
      </c>
      <c r="P73" s="13">
        <f t="shared" si="8"/>
        <v>0.1290111862394247</v>
      </c>
      <c r="Q73" s="14">
        <v>0.97260000000000002</v>
      </c>
      <c r="R73" s="12">
        <v>0.10725669679318217</v>
      </c>
      <c r="S73" s="13">
        <v>0.23</v>
      </c>
      <c r="T73" s="13">
        <f t="shared" si="9"/>
        <v>0.63827216398240705</v>
      </c>
      <c r="U73" s="14">
        <v>0.99199999999999999</v>
      </c>
    </row>
    <row r="74" spans="1:21" x14ac:dyDescent="0.25">
      <c r="A74" s="11" t="s">
        <v>79</v>
      </c>
      <c r="B74" s="12">
        <v>-8.4588623362991208E-2</v>
      </c>
      <c r="C74" s="13">
        <v>3.6499999999999998E-2</v>
      </c>
      <c r="D74" s="13">
        <f t="shared" si="5"/>
        <v>1.4377071355435254</v>
      </c>
      <c r="E74" s="14">
        <v>0.99070000000000003</v>
      </c>
      <c r="F74" s="12">
        <v>-2.0663772241360099E-2</v>
      </c>
      <c r="G74" s="13">
        <v>0.58099999999999996</v>
      </c>
      <c r="H74" s="13">
        <f t="shared" si="6"/>
        <v>0.23582386760966931</v>
      </c>
      <c r="I74" s="14">
        <v>0.93079999999999996</v>
      </c>
      <c r="J74" s="12">
        <v>-4.1152007768391868E-2</v>
      </c>
      <c r="K74" s="13">
        <v>0.2702</v>
      </c>
      <c r="L74" s="13">
        <f t="shared" si="7"/>
        <v>0.56831465531398817</v>
      </c>
      <c r="M74" s="14">
        <v>0.97670000000000001</v>
      </c>
      <c r="N74" s="12">
        <v>-2.965877898621162E-2</v>
      </c>
      <c r="O74" s="13">
        <v>0.31469999999999998</v>
      </c>
      <c r="P74" s="13">
        <f t="shared" si="8"/>
        <v>0.50210325708677972</v>
      </c>
      <c r="Q74" s="14">
        <v>0.89700000000000002</v>
      </c>
      <c r="R74" s="12">
        <v>1.0047987798769097E-3</v>
      </c>
      <c r="S74" s="13">
        <v>0.97409999999999997</v>
      </c>
      <c r="T74" s="13">
        <f t="shared" si="9"/>
        <v>1.1396456654336112E-2</v>
      </c>
      <c r="U74" s="14">
        <v>0.99199999999999999</v>
      </c>
    </row>
    <row r="75" spans="1:21" x14ac:dyDescent="0.25">
      <c r="A75" s="11" t="s">
        <v>80</v>
      </c>
      <c r="B75" s="12">
        <v>0.26302378964497031</v>
      </c>
      <c r="C75" s="13">
        <v>0.35589999999999999</v>
      </c>
      <c r="D75" s="13">
        <f t="shared" si="5"/>
        <v>0.44867201199615409</v>
      </c>
      <c r="E75" s="14">
        <v>0.99070000000000003</v>
      </c>
      <c r="F75" s="12">
        <v>5.9803866186772303E-2</v>
      </c>
      <c r="G75" s="13">
        <v>0.82150000000000001</v>
      </c>
      <c r="H75" s="13">
        <f t="shared" si="6"/>
        <v>8.5392432228919471E-2</v>
      </c>
      <c r="I75" s="14">
        <v>0.98460000000000003</v>
      </c>
      <c r="J75" s="12">
        <v>-1.6805868592957456E-2</v>
      </c>
      <c r="K75" s="13">
        <v>0.94920000000000004</v>
      </c>
      <c r="L75" s="13">
        <f t="shared" si="7"/>
        <v>2.2642270454698597E-2</v>
      </c>
      <c r="M75" s="14">
        <v>0.97670000000000001</v>
      </c>
      <c r="N75" s="12">
        <v>0.16557421671750616</v>
      </c>
      <c r="O75" s="13">
        <v>0.42270000000000002</v>
      </c>
      <c r="P75" s="13">
        <f t="shared" si="8"/>
        <v>0.3739677521709811</v>
      </c>
      <c r="Q75" s="14">
        <v>0.89700000000000002</v>
      </c>
      <c r="R75" s="12">
        <v>-9.1595135533810365E-2</v>
      </c>
      <c r="S75" s="13">
        <v>0.6724</v>
      </c>
      <c r="T75" s="13">
        <f t="shared" si="9"/>
        <v>0.17237229523256661</v>
      </c>
      <c r="U75" s="14">
        <v>0.99199999999999999</v>
      </c>
    </row>
    <row r="76" spans="1:21" x14ac:dyDescent="0.25">
      <c r="A76" s="11" t="s">
        <v>81</v>
      </c>
      <c r="B76" s="12">
        <v>8.2903654304415417E-2</v>
      </c>
      <c r="C76" s="13">
        <v>0.47320000000000001</v>
      </c>
      <c r="D76" s="13">
        <f t="shared" si="5"/>
        <v>0.32495526404410724</v>
      </c>
      <c r="E76" s="14">
        <v>0.99070000000000003</v>
      </c>
      <c r="F76" s="12">
        <v>-9.8179461743940086E-2</v>
      </c>
      <c r="G76" s="13">
        <v>0.36220000000000002</v>
      </c>
      <c r="H76" s="13">
        <f t="shared" si="6"/>
        <v>0.44105155402196039</v>
      </c>
      <c r="I76" s="14">
        <v>0.79110000000000003</v>
      </c>
      <c r="J76" s="12">
        <v>2.1194139094630207E-2</v>
      </c>
      <c r="K76" s="13">
        <v>0.84309999999999996</v>
      </c>
      <c r="L76" s="13">
        <f t="shared" si="7"/>
        <v>7.4120910698499201E-2</v>
      </c>
      <c r="M76" s="14">
        <v>0.97670000000000001</v>
      </c>
      <c r="N76" s="12">
        <v>-2.2838544913735655E-2</v>
      </c>
      <c r="O76" s="13">
        <v>0.78610000000000002</v>
      </c>
      <c r="P76" s="13">
        <f t="shared" si="8"/>
        <v>0.10452220372428538</v>
      </c>
      <c r="Q76" s="14">
        <v>0.97370000000000001</v>
      </c>
      <c r="R76" s="12">
        <v>-5.995943938360216E-2</v>
      </c>
      <c r="S76" s="13">
        <v>0.4975</v>
      </c>
      <c r="T76" s="13">
        <f t="shared" si="9"/>
        <v>0.30320691491825574</v>
      </c>
      <c r="U76" s="14">
        <v>0.99199999999999999</v>
      </c>
    </row>
    <row r="77" spans="1:21" x14ac:dyDescent="0.25">
      <c r="A77" s="11" t="s">
        <v>82</v>
      </c>
      <c r="B77" s="12">
        <v>5.1958315381514061E-2</v>
      </c>
      <c r="C77" s="13">
        <v>0.52359999999999995</v>
      </c>
      <c r="D77" s="13">
        <f t="shared" si="5"/>
        <v>0.28100036212128182</v>
      </c>
      <c r="E77" s="14">
        <v>0.99070000000000003</v>
      </c>
      <c r="F77" s="12">
        <v>9.3286498071593907E-2</v>
      </c>
      <c r="G77" s="13">
        <v>0.2198</v>
      </c>
      <c r="H77" s="13">
        <f t="shared" si="6"/>
        <v>0.65797231191252825</v>
      </c>
      <c r="I77" s="14">
        <v>0.73419999999999996</v>
      </c>
      <c r="J77" s="12">
        <v>4.924879517441922E-2</v>
      </c>
      <c r="K77" s="13">
        <v>0.51439999999999997</v>
      </c>
      <c r="L77" s="13">
        <f t="shared" si="7"/>
        <v>0.28869904008383435</v>
      </c>
      <c r="M77" s="14">
        <v>0.97670000000000001</v>
      </c>
      <c r="N77" s="12">
        <v>4.7817746128402984E-2</v>
      </c>
      <c r="O77" s="13">
        <v>0.41799999999999998</v>
      </c>
      <c r="P77" s="13">
        <f t="shared" si="8"/>
        <v>0.3788237182249648</v>
      </c>
      <c r="Q77" s="14">
        <v>0.89700000000000002</v>
      </c>
      <c r="R77" s="12">
        <v>4.6071047649671466E-2</v>
      </c>
      <c r="S77" s="13">
        <v>0.4572</v>
      </c>
      <c r="T77" s="13">
        <f t="shared" si="9"/>
        <v>0.33989377827675588</v>
      </c>
      <c r="U77" s="14">
        <v>0.99199999999999999</v>
      </c>
    </row>
    <row r="78" spans="1:21" x14ac:dyDescent="0.25">
      <c r="A78" s="11" t="s">
        <v>83</v>
      </c>
      <c r="B78" s="12">
        <v>8.5144316002998433E-2</v>
      </c>
      <c r="C78" s="13">
        <v>0.58860000000000001</v>
      </c>
      <c r="D78" s="13">
        <f t="shared" si="5"/>
        <v>0.23017974223640786</v>
      </c>
      <c r="E78" s="14">
        <v>0.99070000000000003</v>
      </c>
      <c r="F78" s="12">
        <v>-8.6604565835270535E-3</v>
      </c>
      <c r="G78" s="13">
        <v>0.95289999999999997</v>
      </c>
      <c r="H78" s="13">
        <f t="shared" si="6"/>
        <v>2.0952673052035301E-2</v>
      </c>
      <c r="I78" s="14">
        <v>0.99809999999999999</v>
      </c>
      <c r="J78" s="12">
        <v>0.16827193717090982</v>
      </c>
      <c r="K78" s="13">
        <v>0.24979999999999999</v>
      </c>
      <c r="L78" s="13">
        <f t="shared" si="7"/>
        <v>0.60240756596188327</v>
      </c>
      <c r="M78" s="14">
        <v>0.97670000000000001</v>
      </c>
      <c r="N78" s="12">
        <v>-5.1858569635422951E-2</v>
      </c>
      <c r="O78" s="13">
        <v>0.65090000000000003</v>
      </c>
      <c r="P78" s="13">
        <f t="shared" si="8"/>
        <v>0.18648572845811687</v>
      </c>
      <c r="Q78" s="14">
        <v>0.97260000000000002</v>
      </c>
      <c r="R78" s="12">
        <v>6.3126834140998123E-2</v>
      </c>
      <c r="S78" s="13">
        <v>0.5998</v>
      </c>
      <c r="T78" s="13">
        <f t="shared" si="9"/>
        <v>0.22199353857649168</v>
      </c>
      <c r="U78" s="14">
        <v>0.99199999999999999</v>
      </c>
    </row>
    <row r="79" spans="1:21" x14ac:dyDescent="0.25">
      <c r="A79" s="11" t="s">
        <v>84</v>
      </c>
      <c r="B79" s="12">
        <v>-6.3972506987689456E-2</v>
      </c>
      <c r="C79" s="13">
        <v>0.26</v>
      </c>
      <c r="D79" s="13">
        <f t="shared" si="5"/>
        <v>0.58502665202918203</v>
      </c>
      <c r="E79" s="14">
        <v>0.99070000000000003</v>
      </c>
      <c r="F79" s="12">
        <v>-7.9992732682627854E-2</v>
      </c>
      <c r="G79" s="13">
        <v>0.13120000000000001</v>
      </c>
      <c r="H79" s="13">
        <f t="shared" si="6"/>
        <v>0.8820661649603585</v>
      </c>
      <c r="I79" s="14">
        <v>0.60009999999999997</v>
      </c>
      <c r="J79" s="12">
        <v>-2.4495457479257934E-2</v>
      </c>
      <c r="K79" s="13">
        <v>0.64129999999999998</v>
      </c>
      <c r="L79" s="13">
        <f t="shared" si="7"/>
        <v>0.1929387600827609</v>
      </c>
      <c r="M79" s="14">
        <v>0.97670000000000001</v>
      </c>
      <c r="N79" s="12">
        <v>-5.9542005658590413E-2</v>
      </c>
      <c r="O79" s="13">
        <v>0.1484</v>
      </c>
      <c r="P79" s="13">
        <f t="shared" si="8"/>
        <v>0.82856609905699175</v>
      </c>
      <c r="Q79" s="14">
        <v>0.89700000000000002</v>
      </c>
      <c r="R79" s="12">
        <v>-2.1095196845684588E-2</v>
      </c>
      <c r="S79" s="13">
        <v>0.62470000000000003</v>
      </c>
      <c r="T79" s="13">
        <f t="shared" si="9"/>
        <v>0.20432849405397824</v>
      </c>
      <c r="U79" s="14">
        <v>0.99199999999999999</v>
      </c>
    </row>
    <row r="80" spans="1:21" x14ac:dyDescent="0.25">
      <c r="A80" s="11" t="s">
        <v>85</v>
      </c>
      <c r="B80" s="12">
        <v>-8.9729847502103555E-2</v>
      </c>
      <c r="C80" s="13">
        <v>0.38080000000000003</v>
      </c>
      <c r="D80" s="13">
        <f t="shared" si="5"/>
        <v>0.41930306028756326</v>
      </c>
      <c r="E80" s="14">
        <v>0.99070000000000003</v>
      </c>
      <c r="F80" s="12">
        <v>4.7092862775493544E-2</v>
      </c>
      <c r="G80" s="13">
        <v>0.62129999999999996</v>
      </c>
      <c r="H80" s="13">
        <f t="shared" si="6"/>
        <v>0.20669864638688498</v>
      </c>
      <c r="I80" s="14">
        <v>0.93989999999999996</v>
      </c>
      <c r="J80" s="12">
        <v>-3.2145104624589402E-2</v>
      </c>
      <c r="K80" s="13">
        <v>0.73470000000000002</v>
      </c>
      <c r="L80" s="13">
        <f t="shared" si="7"/>
        <v>0.13388996015562343</v>
      </c>
      <c r="M80" s="14">
        <v>0.97670000000000001</v>
      </c>
      <c r="N80" s="12">
        <v>-1.4004486667634224E-3</v>
      </c>
      <c r="O80" s="13">
        <v>0.98499999999999999</v>
      </c>
      <c r="P80" s="13">
        <f t="shared" si="8"/>
        <v>6.5637695023882739E-3</v>
      </c>
      <c r="Q80" s="14">
        <v>0.99039999999999995</v>
      </c>
      <c r="R80" s="12">
        <v>3.5644735697630901E-2</v>
      </c>
      <c r="S80" s="13">
        <v>0.64839999999999998</v>
      </c>
      <c r="T80" s="13">
        <f t="shared" si="9"/>
        <v>0.18815699382352269</v>
      </c>
      <c r="U80" s="14">
        <v>0.99199999999999999</v>
      </c>
    </row>
    <row r="81" spans="1:21" x14ac:dyDescent="0.25">
      <c r="A81" s="11" t="s">
        <v>86</v>
      </c>
      <c r="B81" s="12">
        <v>-3.2275595910981225E-2</v>
      </c>
      <c r="C81" s="13">
        <v>0.60709999999999997</v>
      </c>
      <c r="D81" s="13">
        <f t="shared" si="5"/>
        <v>0.21673976712705109</v>
      </c>
      <c r="E81" s="14">
        <v>0.99070000000000003</v>
      </c>
      <c r="F81" s="12">
        <v>-0.1136073815120406</v>
      </c>
      <c r="G81" s="13">
        <v>5.33E-2</v>
      </c>
      <c r="H81" s="13">
        <f t="shared" si="6"/>
        <v>1.2732727909734278</v>
      </c>
      <c r="I81" s="14">
        <v>0.55410000000000004</v>
      </c>
      <c r="J81" s="12">
        <v>-3.68857476958174E-2</v>
      </c>
      <c r="K81" s="13">
        <v>0.52629999999999999</v>
      </c>
      <c r="L81" s="13">
        <f t="shared" si="7"/>
        <v>0.2787666299827225</v>
      </c>
      <c r="M81" s="14">
        <v>0.97670000000000001</v>
      </c>
      <c r="N81" s="12">
        <v>-5.5510149846921215E-2</v>
      </c>
      <c r="O81" s="13">
        <v>0.2235</v>
      </c>
      <c r="P81" s="13">
        <f t="shared" si="8"/>
        <v>0.65072247253204474</v>
      </c>
      <c r="Q81" s="14">
        <v>0.89700000000000002</v>
      </c>
      <c r="R81" s="12">
        <v>-5.4717485735963696E-2</v>
      </c>
      <c r="S81" s="13">
        <v>0.25280000000000002</v>
      </c>
      <c r="T81" s="13">
        <f t="shared" si="9"/>
        <v>0.59722293038965257</v>
      </c>
      <c r="U81" s="14">
        <v>0.99199999999999999</v>
      </c>
    </row>
    <row r="82" spans="1:21" x14ac:dyDescent="0.25">
      <c r="A82" s="11" t="s">
        <v>87</v>
      </c>
      <c r="B82" s="12">
        <v>-1.1877484489484372E-2</v>
      </c>
      <c r="C82" s="13">
        <v>0.96</v>
      </c>
      <c r="D82" s="13">
        <f t="shared" si="5"/>
        <v>1.7728766960431602E-2</v>
      </c>
      <c r="E82" s="14">
        <v>0.99070000000000003</v>
      </c>
      <c r="F82" s="12">
        <v>-0.16647373279203206</v>
      </c>
      <c r="G82" s="13">
        <v>0.45079999999999998</v>
      </c>
      <c r="H82" s="13">
        <f t="shared" si="6"/>
        <v>0.34601609262593108</v>
      </c>
      <c r="I82" s="14">
        <v>0.84619999999999995</v>
      </c>
      <c r="J82" s="12">
        <v>1.4532485033521251E-2</v>
      </c>
      <c r="K82" s="13">
        <v>0.94720000000000004</v>
      </c>
      <c r="L82" s="13">
        <f t="shared" si="7"/>
        <v>2.3558310621155421E-2</v>
      </c>
      <c r="M82" s="14">
        <v>0.97670000000000001</v>
      </c>
      <c r="N82" s="12">
        <v>-0.100291004839532</v>
      </c>
      <c r="O82" s="13">
        <v>0.55930000000000002</v>
      </c>
      <c r="P82" s="13">
        <f t="shared" si="8"/>
        <v>0.25235518067175178</v>
      </c>
      <c r="Q82" s="14">
        <v>0.94930000000000003</v>
      </c>
      <c r="R82" s="12">
        <v>-5.332191571959622E-2</v>
      </c>
      <c r="S82" s="13">
        <v>0.76739999999999997</v>
      </c>
      <c r="T82" s="13">
        <f t="shared" si="9"/>
        <v>0.11497820513770246</v>
      </c>
      <c r="U82" s="14">
        <v>0.99199999999999999</v>
      </c>
    </row>
    <row r="83" spans="1:21" x14ac:dyDescent="0.25">
      <c r="A83" s="11" t="s">
        <v>88</v>
      </c>
      <c r="B83" s="12">
        <v>0.22537694443472142</v>
      </c>
      <c r="C83" s="13">
        <v>2.1700000000000001E-2</v>
      </c>
      <c r="D83" s="13">
        <f t="shared" si="5"/>
        <v>1.6635402661514704</v>
      </c>
      <c r="E83" s="14">
        <v>0.99070000000000003</v>
      </c>
      <c r="F83" s="12">
        <v>0.16785674605127068</v>
      </c>
      <c r="G83" s="13">
        <v>6.5600000000000006E-2</v>
      </c>
      <c r="H83" s="13">
        <f t="shared" si="6"/>
        <v>1.1830961606243398</v>
      </c>
      <c r="I83" s="14">
        <v>0.55410000000000004</v>
      </c>
      <c r="J83" s="12">
        <v>9.8102305279466465E-2</v>
      </c>
      <c r="K83" s="13">
        <v>0.27810000000000001</v>
      </c>
      <c r="L83" s="13">
        <f t="shared" si="7"/>
        <v>0.55579901113584051</v>
      </c>
      <c r="M83" s="14">
        <v>0.97670000000000001</v>
      </c>
      <c r="N83" s="12">
        <v>0.14402392343629375</v>
      </c>
      <c r="O83" s="13">
        <v>4.3400000000000001E-2</v>
      </c>
      <c r="P83" s="13">
        <f t="shared" si="8"/>
        <v>1.3625102704874892</v>
      </c>
      <c r="Q83" s="14">
        <v>0.88800000000000001</v>
      </c>
      <c r="R83" s="12">
        <v>3.5666600113010337E-2</v>
      </c>
      <c r="S83" s="13">
        <v>0.63170000000000004</v>
      </c>
      <c r="T83" s="13">
        <f t="shared" si="9"/>
        <v>0.19948912310563199</v>
      </c>
      <c r="U83" s="14">
        <v>0.99199999999999999</v>
      </c>
    </row>
    <row r="84" spans="1:21" x14ac:dyDescent="0.25">
      <c r="A84" s="11" t="s">
        <v>89</v>
      </c>
      <c r="B84" s="12">
        <v>-1.7781537191998764E-2</v>
      </c>
      <c r="C84" s="13">
        <v>0.77580000000000005</v>
      </c>
      <c r="D84" s="13">
        <f t="shared" si="5"/>
        <v>0.1102502247359623</v>
      </c>
      <c r="E84" s="14">
        <v>0.99070000000000003</v>
      </c>
      <c r="F84" s="12">
        <v>-0.10450166688075707</v>
      </c>
      <c r="G84" s="13">
        <v>7.3700000000000002E-2</v>
      </c>
      <c r="H84" s="13">
        <f t="shared" si="6"/>
        <v>1.1325325121409484</v>
      </c>
      <c r="I84" s="14">
        <v>0.55410000000000004</v>
      </c>
      <c r="J84" s="12">
        <v>-3.0059740400541764E-2</v>
      </c>
      <c r="K84" s="13">
        <v>0.60360000000000003</v>
      </c>
      <c r="L84" s="13">
        <f t="shared" si="7"/>
        <v>0.21925076889644776</v>
      </c>
      <c r="M84" s="14">
        <v>0.97670000000000001</v>
      </c>
      <c r="N84" s="12">
        <v>-4.7401249836692173E-2</v>
      </c>
      <c r="O84" s="13">
        <v>0.29609999999999997</v>
      </c>
      <c r="P84" s="13">
        <f t="shared" si="8"/>
        <v>0.5285615926107009</v>
      </c>
      <c r="Q84" s="14">
        <v>0.89700000000000002</v>
      </c>
      <c r="R84" s="12">
        <v>-5.2791872816804579E-2</v>
      </c>
      <c r="S84" s="13">
        <v>0.26769999999999999</v>
      </c>
      <c r="T84" s="13">
        <f t="shared" si="9"/>
        <v>0.57235162881306734</v>
      </c>
      <c r="U84" s="14">
        <v>0.99199999999999999</v>
      </c>
    </row>
    <row r="85" spans="1:21" x14ac:dyDescent="0.25">
      <c r="A85" s="11" t="s">
        <v>90</v>
      </c>
      <c r="B85" s="12">
        <v>4.6854716041105485E-2</v>
      </c>
      <c r="C85" s="13">
        <v>0.63419999999999999</v>
      </c>
      <c r="D85" s="13">
        <f t="shared" si="5"/>
        <v>0.19777376230893012</v>
      </c>
      <c r="E85" s="14">
        <v>0.99070000000000003</v>
      </c>
      <c r="F85" s="12">
        <v>0.32007970926736301</v>
      </c>
      <c r="G85" s="13">
        <v>5.9999999999999995E-4</v>
      </c>
      <c r="H85" s="13">
        <f t="shared" si="6"/>
        <v>3.2218487496163566</v>
      </c>
      <c r="I85" s="14">
        <v>7.0800000000000002E-2</v>
      </c>
      <c r="J85" s="12">
        <v>0.10093404133442839</v>
      </c>
      <c r="K85" s="13">
        <v>0.2697</v>
      </c>
      <c r="L85" s="13">
        <f t="shared" si="7"/>
        <v>0.56911905354710879</v>
      </c>
      <c r="M85" s="14">
        <v>0.97670000000000001</v>
      </c>
      <c r="N85" s="12">
        <v>0.13692131371938832</v>
      </c>
      <c r="O85" s="13">
        <v>5.7500000000000002E-2</v>
      </c>
      <c r="P85" s="13">
        <f t="shared" si="8"/>
        <v>1.2403321553103694</v>
      </c>
      <c r="Q85" s="14">
        <v>0.88800000000000001</v>
      </c>
      <c r="R85" s="12">
        <v>0.17005712329220668</v>
      </c>
      <c r="S85" s="13">
        <v>2.4899999999999999E-2</v>
      </c>
      <c r="T85" s="13">
        <f t="shared" si="9"/>
        <v>1.6038006529042637</v>
      </c>
      <c r="U85" s="14">
        <v>0.99199999999999999</v>
      </c>
    </row>
    <row r="86" spans="1:21" x14ac:dyDescent="0.25">
      <c r="A86" s="11" t="s">
        <v>91</v>
      </c>
      <c r="B86" s="12">
        <v>4.9148643446013697E-2</v>
      </c>
      <c r="C86" s="13">
        <v>0.62239999999999995</v>
      </c>
      <c r="D86" s="13">
        <f t="shared" si="5"/>
        <v>0.20593041601836751</v>
      </c>
      <c r="E86" s="14">
        <v>0.99070000000000003</v>
      </c>
      <c r="F86" s="12">
        <v>9.409520972372987E-3</v>
      </c>
      <c r="G86" s="13">
        <v>0.9194</v>
      </c>
      <c r="H86" s="13">
        <f t="shared" si="6"/>
        <v>3.649550058570919E-2</v>
      </c>
      <c r="I86" s="14">
        <v>0.99350000000000005</v>
      </c>
      <c r="J86" s="12">
        <v>-6.5271998566751657E-2</v>
      </c>
      <c r="K86" s="13">
        <v>0.48080000000000001</v>
      </c>
      <c r="L86" s="13">
        <f t="shared" si="7"/>
        <v>0.31803554100531689</v>
      </c>
      <c r="M86" s="14">
        <v>0.97670000000000001</v>
      </c>
      <c r="N86" s="12">
        <v>6.2496177099966008E-2</v>
      </c>
      <c r="O86" s="13">
        <v>0.38790000000000002</v>
      </c>
      <c r="P86" s="13">
        <f t="shared" si="8"/>
        <v>0.4112802203999435</v>
      </c>
      <c r="Q86" s="14">
        <v>0.89700000000000002</v>
      </c>
      <c r="R86" s="12">
        <v>-5.502821578290603E-2</v>
      </c>
      <c r="S86" s="13">
        <v>0.46870000000000001</v>
      </c>
      <c r="T86" s="13">
        <f t="shared" si="9"/>
        <v>0.32910504647978983</v>
      </c>
      <c r="U86" s="14">
        <v>0.99199999999999999</v>
      </c>
    </row>
    <row r="87" spans="1:21" x14ac:dyDescent="0.25">
      <c r="A87" s="11" t="s">
        <v>92</v>
      </c>
      <c r="B87" s="12">
        <v>-2.5715134682998301E-2</v>
      </c>
      <c r="C87" s="13">
        <v>0.50729999999999997</v>
      </c>
      <c r="D87" s="13">
        <f t="shared" si="5"/>
        <v>0.29473513768259585</v>
      </c>
      <c r="E87" s="14">
        <v>0.99070000000000003</v>
      </c>
      <c r="F87" s="12">
        <v>-6.3825812214178115E-2</v>
      </c>
      <c r="G87" s="13">
        <v>7.85E-2</v>
      </c>
      <c r="H87" s="13">
        <f t="shared" si="6"/>
        <v>1.1051303432547475</v>
      </c>
      <c r="I87" s="14">
        <v>0.5544</v>
      </c>
      <c r="J87" s="12">
        <v>5.8963707508150071E-3</v>
      </c>
      <c r="K87" s="13">
        <v>0.86970000000000003</v>
      </c>
      <c r="L87" s="13">
        <f t="shared" si="7"/>
        <v>6.0630529925340106E-2</v>
      </c>
      <c r="M87" s="14">
        <v>0.97670000000000001</v>
      </c>
      <c r="N87" s="12">
        <v>-4.8720202964887369E-2</v>
      </c>
      <c r="O87" s="13">
        <v>8.48E-2</v>
      </c>
      <c r="P87" s="13">
        <f t="shared" si="8"/>
        <v>1.0716041477432863</v>
      </c>
      <c r="Q87" s="14">
        <v>0.89700000000000002</v>
      </c>
      <c r="R87" s="12">
        <v>-1.1759244774636607E-2</v>
      </c>
      <c r="S87" s="13">
        <v>0.69069999999999998</v>
      </c>
      <c r="T87" s="13">
        <f t="shared" si="9"/>
        <v>0.16071054399385307</v>
      </c>
      <c r="U87" s="14">
        <v>0.99199999999999999</v>
      </c>
    </row>
    <row r="88" spans="1:21" x14ac:dyDescent="0.25">
      <c r="A88" s="11" t="s">
        <v>93</v>
      </c>
      <c r="B88" s="12">
        <v>0.14284421347533977</v>
      </c>
      <c r="C88" s="13">
        <v>8.7099999999999997E-2</v>
      </c>
      <c r="D88" s="13">
        <f t="shared" si="5"/>
        <v>1.0599818449923368</v>
      </c>
      <c r="E88" s="14">
        <v>0.99070000000000003</v>
      </c>
      <c r="F88" s="12">
        <v>0.18717792447935985</v>
      </c>
      <c r="G88" s="13">
        <v>1.66E-2</v>
      </c>
      <c r="H88" s="13">
        <f t="shared" si="6"/>
        <v>1.779891911959945</v>
      </c>
      <c r="I88" s="14">
        <v>0.55200000000000005</v>
      </c>
      <c r="J88" s="12">
        <v>1.8741984326454081E-3</v>
      </c>
      <c r="K88" s="13">
        <v>0.98060000000000003</v>
      </c>
      <c r="L88" s="13">
        <f t="shared" si="7"/>
        <v>8.5081110898405383E-3</v>
      </c>
      <c r="M88" s="14">
        <v>0.98480000000000001</v>
      </c>
      <c r="N88" s="12">
        <v>0.16504029396819678</v>
      </c>
      <c r="O88" s="13">
        <v>6.7999999999999996E-3</v>
      </c>
      <c r="P88" s="13">
        <f t="shared" si="8"/>
        <v>2.1674910872937638</v>
      </c>
      <c r="Q88" s="14">
        <v>0.88800000000000001</v>
      </c>
      <c r="R88" s="12">
        <v>1.8908943061609416E-2</v>
      </c>
      <c r="S88" s="13">
        <v>0.76500000000000001</v>
      </c>
      <c r="T88" s="13">
        <f t="shared" si="9"/>
        <v>0.11633856484638239</v>
      </c>
      <c r="U88" s="14">
        <v>0.99199999999999999</v>
      </c>
    </row>
    <row r="89" spans="1:21" x14ac:dyDescent="0.25">
      <c r="A89" s="11" t="s">
        <v>94</v>
      </c>
      <c r="B89" s="12">
        <v>0.32249462533900108</v>
      </c>
      <c r="C89" s="13">
        <v>0.1133</v>
      </c>
      <c r="D89" s="13">
        <f t="shared" si="5"/>
        <v>0.94577009013660274</v>
      </c>
      <c r="E89" s="14">
        <v>0.99070000000000003</v>
      </c>
      <c r="F89" s="12">
        <v>0.11330244248772535</v>
      </c>
      <c r="G89" s="13">
        <v>0.54910000000000003</v>
      </c>
      <c r="H89" s="13">
        <f t="shared" si="6"/>
        <v>0.26034855629062315</v>
      </c>
      <c r="I89" s="14">
        <v>0.93049999999999999</v>
      </c>
      <c r="J89" s="12">
        <v>-4.213291462168571E-2</v>
      </c>
      <c r="K89" s="13">
        <v>0.82279999999999998</v>
      </c>
      <c r="L89" s="13">
        <f t="shared" si="7"/>
        <v>8.4705716977313605E-2</v>
      </c>
      <c r="M89" s="14">
        <v>0.97670000000000001</v>
      </c>
      <c r="N89" s="12">
        <v>0.23516293592150023</v>
      </c>
      <c r="O89" s="13">
        <v>0.1114</v>
      </c>
      <c r="P89" s="13">
        <f t="shared" si="8"/>
        <v>0.95311480916228986</v>
      </c>
      <c r="Q89" s="14">
        <v>0.89700000000000002</v>
      </c>
      <c r="R89" s="12">
        <v>-0.10915704654992768</v>
      </c>
      <c r="S89" s="13">
        <v>0.48010000000000003</v>
      </c>
      <c r="T89" s="13">
        <f t="shared" si="9"/>
        <v>0.31866829403083424</v>
      </c>
      <c r="U89" s="14">
        <v>0.99199999999999999</v>
      </c>
    </row>
    <row r="90" spans="1:21" x14ac:dyDescent="0.25">
      <c r="A90" s="11" t="s">
        <v>95</v>
      </c>
      <c r="B90" s="12">
        <v>-3.6538268500651568E-2</v>
      </c>
      <c r="C90" s="13">
        <v>0.61960000000000004</v>
      </c>
      <c r="D90" s="13">
        <f t="shared" si="5"/>
        <v>0.20788859091283157</v>
      </c>
      <c r="E90" s="14">
        <v>0.99070000000000003</v>
      </c>
      <c r="F90" s="12">
        <v>-7.1226701043550196E-3</v>
      </c>
      <c r="G90" s="13">
        <v>0.91720000000000002</v>
      </c>
      <c r="H90" s="13">
        <f t="shared" si="6"/>
        <v>3.753595394209875E-2</v>
      </c>
      <c r="I90" s="14">
        <v>0.99350000000000005</v>
      </c>
      <c r="J90" s="12">
        <v>4.8871644826941115E-3</v>
      </c>
      <c r="K90" s="13">
        <v>0.94289999999999996</v>
      </c>
      <c r="L90" s="13">
        <f t="shared" si="7"/>
        <v>2.5534364262757576E-2</v>
      </c>
      <c r="M90" s="14">
        <v>0.97670000000000001</v>
      </c>
      <c r="N90" s="12">
        <v>-2.3715815755937515E-2</v>
      </c>
      <c r="O90" s="13">
        <v>0.65659999999999996</v>
      </c>
      <c r="P90" s="13">
        <f t="shared" si="8"/>
        <v>0.18269912160667873</v>
      </c>
      <c r="Q90" s="14">
        <v>0.97260000000000002</v>
      </c>
      <c r="R90" s="12">
        <v>1.4727965343614301E-2</v>
      </c>
      <c r="S90" s="13">
        <v>0.79239999999999999</v>
      </c>
      <c r="T90" s="13">
        <f t="shared" si="9"/>
        <v>0.10105553313349054</v>
      </c>
      <c r="U90" s="14">
        <v>0.99199999999999999</v>
      </c>
    </row>
    <row r="91" spans="1:21" x14ac:dyDescent="0.25">
      <c r="A91" s="11" t="s">
        <v>96</v>
      </c>
      <c r="B91" s="12">
        <v>-2.0779042863298357E-2</v>
      </c>
      <c r="C91" s="13">
        <v>0.75649999999999995</v>
      </c>
      <c r="D91" s="13">
        <f t="shared" si="5"/>
        <v>0.12119106764079451</v>
      </c>
      <c r="E91" s="14">
        <v>0.99070000000000003</v>
      </c>
      <c r="F91" s="12">
        <v>5.537353313984622E-2</v>
      </c>
      <c r="G91" s="13">
        <v>0.37569999999999998</v>
      </c>
      <c r="H91" s="13">
        <f t="shared" si="6"/>
        <v>0.4251588049366154</v>
      </c>
      <c r="I91" s="14">
        <v>0.79110000000000003</v>
      </c>
      <c r="J91" s="12">
        <v>-5.6729684608231136E-3</v>
      </c>
      <c r="K91" s="13">
        <v>0.92730000000000001</v>
      </c>
      <c r="L91" s="13">
        <f t="shared" si="7"/>
        <v>3.2779740217032623E-2</v>
      </c>
      <c r="M91" s="14">
        <v>0.97670000000000001</v>
      </c>
      <c r="N91" s="12">
        <v>2.1995974118844932E-2</v>
      </c>
      <c r="O91" s="13">
        <v>0.65139999999999998</v>
      </c>
      <c r="P91" s="13">
        <f t="shared" si="8"/>
        <v>0.1861522457711457</v>
      </c>
      <c r="Q91" s="14">
        <v>0.97260000000000002</v>
      </c>
      <c r="R91" s="12">
        <v>2.7155417209561227E-2</v>
      </c>
      <c r="S91" s="13">
        <v>0.59519999999999995</v>
      </c>
      <c r="T91" s="13">
        <f t="shared" si="9"/>
        <v>0.22533707746217774</v>
      </c>
      <c r="U91" s="14">
        <v>0.99199999999999999</v>
      </c>
    </row>
    <row r="92" spans="1:21" x14ac:dyDescent="0.25">
      <c r="A92" s="11" t="s">
        <v>97</v>
      </c>
      <c r="B92" s="12">
        <v>-5.781390326206453E-2</v>
      </c>
      <c r="C92" s="13">
        <v>0.58940000000000003</v>
      </c>
      <c r="D92" s="13">
        <f t="shared" si="5"/>
        <v>0.22958986848609364</v>
      </c>
      <c r="E92" s="14">
        <v>0.99070000000000003</v>
      </c>
      <c r="F92" s="12">
        <v>-1.3498844863799064E-3</v>
      </c>
      <c r="G92" s="13">
        <v>0.98919999999999997</v>
      </c>
      <c r="H92" s="13">
        <f t="shared" si="6"/>
        <v>4.7158923107403373E-3</v>
      </c>
      <c r="I92" s="14">
        <v>0.99809999999999999</v>
      </c>
      <c r="J92" s="12">
        <v>-4.4575864599706812E-2</v>
      </c>
      <c r="K92" s="13">
        <v>0.65359999999999996</v>
      </c>
      <c r="L92" s="13">
        <f t="shared" si="7"/>
        <v>0.18468795647564096</v>
      </c>
      <c r="M92" s="14">
        <v>0.97670000000000001</v>
      </c>
      <c r="N92" s="12">
        <v>-4.9944230426649874E-3</v>
      </c>
      <c r="O92" s="13">
        <v>0.94869999999999999</v>
      </c>
      <c r="P92" s="13">
        <f t="shared" si="8"/>
        <v>2.2871099419317791E-2</v>
      </c>
      <c r="Q92" s="14">
        <v>0.99</v>
      </c>
      <c r="R92" s="12">
        <v>-4.0386915045901627E-3</v>
      </c>
      <c r="S92" s="13">
        <v>0.96050000000000002</v>
      </c>
      <c r="T92" s="13">
        <f t="shared" si="9"/>
        <v>1.7502630802287533E-2</v>
      </c>
      <c r="U92" s="14">
        <v>0.99199999999999999</v>
      </c>
    </row>
    <row r="93" spans="1:21" x14ac:dyDescent="0.25">
      <c r="A93" s="11" t="s">
        <v>98</v>
      </c>
      <c r="B93" s="12">
        <v>2.7107597902718352E-2</v>
      </c>
      <c r="C93" s="13">
        <v>0.73550000000000004</v>
      </c>
      <c r="D93" s="13">
        <f t="shared" si="5"/>
        <v>0.13341732293645106</v>
      </c>
      <c r="E93" s="14">
        <v>0.99070000000000003</v>
      </c>
      <c r="F93" s="12">
        <v>-8.7947167903387316E-2</v>
      </c>
      <c r="G93" s="13">
        <v>0.24030000000000001</v>
      </c>
      <c r="H93" s="13">
        <f t="shared" si="6"/>
        <v>0.61924622919609984</v>
      </c>
      <c r="I93" s="14">
        <v>0.73680000000000001</v>
      </c>
      <c r="J93" s="12">
        <v>-5.3074628804574316E-2</v>
      </c>
      <c r="K93" s="13">
        <v>0.47589999999999999</v>
      </c>
      <c r="L93" s="13">
        <f t="shared" si="7"/>
        <v>0.3224842952012425</v>
      </c>
      <c r="M93" s="14">
        <v>0.97670000000000001</v>
      </c>
      <c r="N93" s="12">
        <v>-5.2930592534772931E-3</v>
      </c>
      <c r="O93" s="13">
        <v>0.92749999999999999</v>
      </c>
      <c r="P93" s="13">
        <f t="shared" si="8"/>
        <v>3.2686081712916516E-2</v>
      </c>
      <c r="Q93" s="14">
        <v>0.98109999999999997</v>
      </c>
      <c r="R93" s="12">
        <v>-7.7941042523159698E-2</v>
      </c>
      <c r="S93" s="13">
        <v>0.20300000000000001</v>
      </c>
      <c r="T93" s="13">
        <f t="shared" si="9"/>
        <v>0.69250396208678711</v>
      </c>
      <c r="U93" s="14">
        <v>0.99199999999999999</v>
      </c>
    </row>
    <row r="94" spans="1:21" x14ac:dyDescent="0.25">
      <c r="A94" s="11" t="s">
        <v>99</v>
      </c>
      <c r="B94" s="12">
        <v>9.5347319763067734E-2</v>
      </c>
      <c r="C94" s="13">
        <v>0.45190000000000002</v>
      </c>
      <c r="D94" s="13">
        <f t="shared" si="5"/>
        <v>0.34495765866879824</v>
      </c>
      <c r="E94" s="14">
        <v>0.99070000000000003</v>
      </c>
      <c r="F94" s="12">
        <v>-8.9139700274405195E-2</v>
      </c>
      <c r="G94" s="13">
        <v>0.45040000000000002</v>
      </c>
      <c r="H94" s="13">
        <f t="shared" si="6"/>
        <v>0.34640161815671017</v>
      </c>
      <c r="I94" s="14">
        <v>0.84619999999999995</v>
      </c>
      <c r="J94" s="12">
        <v>7.1267600579816459E-2</v>
      </c>
      <c r="K94" s="13">
        <v>0.54420000000000002</v>
      </c>
      <c r="L94" s="13">
        <f t="shared" si="7"/>
        <v>0.26424146255626108</v>
      </c>
      <c r="M94" s="14">
        <v>0.97670000000000001</v>
      </c>
      <c r="N94" s="12">
        <v>-3.8350638641395672E-2</v>
      </c>
      <c r="O94" s="13">
        <v>0.67820000000000003</v>
      </c>
      <c r="P94" s="13">
        <f t="shared" si="8"/>
        <v>0.16864221455793249</v>
      </c>
      <c r="Q94" s="14">
        <v>0.97260000000000002</v>
      </c>
      <c r="R94" s="12">
        <v>-3.1341082046236514E-2</v>
      </c>
      <c r="S94" s="13">
        <v>0.74670000000000003</v>
      </c>
      <c r="T94" s="13">
        <f t="shared" si="9"/>
        <v>0.12685384867174432</v>
      </c>
      <c r="U94" s="14">
        <v>0.99199999999999999</v>
      </c>
    </row>
    <row r="95" spans="1:21" x14ac:dyDescent="0.25">
      <c r="A95" s="11" t="s">
        <v>100</v>
      </c>
      <c r="B95" s="12">
        <v>1.166470254257413E-2</v>
      </c>
      <c r="C95" s="13">
        <v>0.83520000000000005</v>
      </c>
      <c r="D95" s="13">
        <f t="shared" si="5"/>
        <v>7.820951434181303E-2</v>
      </c>
      <c r="E95" s="14">
        <v>0.99070000000000003</v>
      </c>
      <c r="F95" s="12">
        <v>7.906488516491271E-2</v>
      </c>
      <c r="G95" s="13">
        <v>0.13139999999999999</v>
      </c>
      <c r="H95" s="13">
        <f t="shared" si="6"/>
        <v>0.88140463477623809</v>
      </c>
      <c r="I95" s="14">
        <v>0.60009999999999997</v>
      </c>
      <c r="J95" s="12">
        <v>2.741557775013348E-2</v>
      </c>
      <c r="K95" s="13">
        <v>0.59799999999999998</v>
      </c>
      <c r="L95" s="13">
        <f t="shared" si="7"/>
        <v>0.22329881601158919</v>
      </c>
      <c r="M95" s="14">
        <v>0.97670000000000001</v>
      </c>
      <c r="N95" s="12">
        <v>3.2567003451626074E-2</v>
      </c>
      <c r="O95" s="13">
        <v>0.42349999999999999</v>
      </c>
      <c r="P95" s="13">
        <f t="shared" si="8"/>
        <v>0.37314658533327427</v>
      </c>
      <c r="Q95" s="14">
        <v>0.89700000000000002</v>
      </c>
      <c r="R95" s="12">
        <v>4.345739009885162E-2</v>
      </c>
      <c r="S95" s="13">
        <v>0.30919999999999997</v>
      </c>
      <c r="T95" s="13">
        <f t="shared" si="9"/>
        <v>0.50976051475371276</v>
      </c>
      <c r="U95" s="14">
        <v>0.99199999999999999</v>
      </c>
    </row>
    <row r="96" spans="1:21" x14ac:dyDescent="0.25">
      <c r="A96" s="11" t="s">
        <v>101</v>
      </c>
      <c r="B96" s="12">
        <v>4.5383297591458004E-2</v>
      </c>
      <c r="C96" s="13">
        <v>0.51670000000000005</v>
      </c>
      <c r="D96" s="13">
        <f t="shared" si="5"/>
        <v>0.28676153845433822</v>
      </c>
      <c r="E96" s="14">
        <v>0.99070000000000003</v>
      </c>
      <c r="F96" s="12">
        <v>-2.9730211472347563E-2</v>
      </c>
      <c r="G96" s="13">
        <v>0.64839999999999998</v>
      </c>
      <c r="H96" s="13">
        <f t="shared" si="6"/>
        <v>0.18815699382352269</v>
      </c>
      <c r="I96" s="14">
        <v>0.95009999999999994</v>
      </c>
      <c r="J96" s="12">
        <v>-3.9653967546148437E-2</v>
      </c>
      <c r="K96" s="13">
        <v>0.54120000000000001</v>
      </c>
      <c r="L96" s="13">
        <f t="shared" si="7"/>
        <v>0.26664221207441463</v>
      </c>
      <c r="M96" s="14">
        <v>0.97670000000000001</v>
      </c>
      <c r="N96" s="12">
        <v>2.6846513014794179E-2</v>
      </c>
      <c r="O96" s="13">
        <v>0.59660000000000002</v>
      </c>
      <c r="P96" s="13">
        <f t="shared" si="8"/>
        <v>0.22431675097395609</v>
      </c>
      <c r="Q96" s="14">
        <v>0.97260000000000002</v>
      </c>
      <c r="R96" s="12">
        <v>-5.3880325736154366E-2</v>
      </c>
      <c r="S96" s="13">
        <v>0.31209999999999999</v>
      </c>
      <c r="T96" s="13">
        <f t="shared" si="9"/>
        <v>0.5057062313346673</v>
      </c>
      <c r="U96" s="14">
        <v>0.99199999999999999</v>
      </c>
    </row>
    <row r="97" spans="1:21" x14ac:dyDescent="0.25">
      <c r="A97" s="11" t="s">
        <v>102</v>
      </c>
      <c r="B97" s="12">
        <v>7.0408263589776421E-2</v>
      </c>
      <c r="C97" s="13">
        <v>0.43020000000000003</v>
      </c>
      <c r="D97" s="13">
        <f t="shared" si="5"/>
        <v>0.36632959394855624</v>
      </c>
      <c r="E97" s="14">
        <v>0.99070000000000003</v>
      </c>
      <c r="F97" s="12">
        <v>8.9059968401858397E-2</v>
      </c>
      <c r="G97" s="13">
        <v>0.28460000000000002</v>
      </c>
      <c r="H97" s="13">
        <f t="shared" si="6"/>
        <v>0.54576510425173441</v>
      </c>
      <c r="I97" s="14">
        <v>0.78649999999999998</v>
      </c>
      <c r="J97" s="12">
        <v>-3.3668417441008631E-2</v>
      </c>
      <c r="K97" s="13">
        <v>0.68400000000000005</v>
      </c>
      <c r="L97" s="13">
        <f t="shared" si="7"/>
        <v>0.16494389827988373</v>
      </c>
      <c r="M97" s="14">
        <v>0.97670000000000001</v>
      </c>
      <c r="N97" s="12">
        <v>9.7759063789697925E-2</v>
      </c>
      <c r="O97" s="13">
        <v>0.1318</v>
      </c>
      <c r="P97" s="13">
        <f t="shared" si="8"/>
        <v>0.88008458974200898</v>
      </c>
      <c r="Q97" s="14">
        <v>0.89700000000000002</v>
      </c>
      <c r="R97" s="12">
        <v>-1.2677598951527104E-2</v>
      </c>
      <c r="S97" s="13">
        <v>0.8518</v>
      </c>
      <c r="T97" s="13">
        <f t="shared" si="9"/>
        <v>6.9662364262269946E-2</v>
      </c>
      <c r="U97" s="14">
        <v>0.99199999999999999</v>
      </c>
    </row>
    <row r="98" spans="1:21" x14ac:dyDescent="0.25">
      <c r="A98" s="11" t="s">
        <v>103</v>
      </c>
      <c r="B98" s="12">
        <v>4.9918193389094853E-2</v>
      </c>
      <c r="C98" s="13">
        <v>0.52780000000000005</v>
      </c>
      <c r="D98" s="13">
        <f t="shared" si="5"/>
        <v>0.27753061411596908</v>
      </c>
      <c r="E98" s="14">
        <v>0.99070000000000003</v>
      </c>
      <c r="F98" s="12">
        <v>3.4315047706808009E-2</v>
      </c>
      <c r="G98" s="13">
        <v>0.64119999999999999</v>
      </c>
      <c r="H98" s="13">
        <f t="shared" si="6"/>
        <v>0.1930064863178928</v>
      </c>
      <c r="I98" s="14">
        <v>0.94599999999999995</v>
      </c>
      <c r="J98" s="12">
        <v>6.9803306953148736E-2</v>
      </c>
      <c r="K98" s="13">
        <v>0.34139999999999998</v>
      </c>
      <c r="L98" s="13">
        <f t="shared" si="7"/>
        <v>0.46673648322128519</v>
      </c>
      <c r="M98" s="14">
        <v>0.97670000000000001</v>
      </c>
      <c r="N98" s="12">
        <v>5.2712254306464109E-3</v>
      </c>
      <c r="O98" s="13">
        <v>0.92679999999999996</v>
      </c>
      <c r="P98" s="13">
        <f t="shared" si="8"/>
        <v>3.3013974882062064E-2</v>
      </c>
      <c r="Q98" s="14">
        <v>0.98109999999999997</v>
      </c>
      <c r="R98" s="12">
        <v>3.5538261920784936E-2</v>
      </c>
      <c r="S98" s="13">
        <v>0.55520000000000003</v>
      </c>
      <c r="T98" s="13">
        <f t="shared" si="9"/>
        <v>0.25555054255320148</v>
      </c>
      <c r="U98" s="14">
        <v>0.99199999999999999</v>
      </c>
    </row>
    <row r="99" spans="1:21" x14ac:dyDescent="0.25">
      <c r="A99" s="11" t="s">
        <v>104</v>
      </c>
      <c r="B99" s="12">
        <v>5.3795576130608848E-2</v>
      </c>
      <c r="C99" s="13">
        <v>0.70840000000000003</v>
      </c>
      <c r="D99" s="13">
        <f t="shared" si="5"/>
        <v>0.14972144748196284</v>
      </c>
      <c r="E99" s="14">
        <v>0.99070000000000003</v>
      </c>
      <c r="F99" s="12">
        <v>5.7262978667488064E-2</v>
      </c>
      <c r="G99" s="13">
        <v>0.66910000000000003</v>
      </c>
      <c r="H99" s="13">
        <f t="shared" si="6"/>
        <v>0.1745089701205691</v>
      </c>
      <c r="I99" s="14">
        <v>0.96030000000000004</v>
      </c>
      <c r="J99" s="12">
        <v>-1.958448241592272E-2</v>
      </c>
      <c r="K99" s="13">
        <v>0.88319999999999999</v>
      </c>
      <c r="L99" s="13">
        <f t="shared" si="7"/>
        <v>5.3940939614876324E-2</v>
      </c>
      <c r="M99" s="14">
        <v>0.97670000000000001</v>
      </c>
      <c r="N99" s="12">
        <v>6.5846150028846001E-2</v>
      </c>
      <c r="O99" s="13">
        <v>0.52759999999999996</v>
      </c>
      <c r="P99" s="13">
        <f t="shared" si="8"/>
        <v>0.27769521312567236</v>
      </c>
      <c r="Q99" s="14">
        <v>0.93130000000000002</v>
      </c>
      <c r="R99" s="12">
        <v>-1.0336072587215342E-2</v>
      </c>
      <c r="S99" s="13">
        <v>0.92469999999999997</v>
      </c>
      <c r="T99" s="13">
        <f t="shared" si="9"/>
        <v>3.3999142371215978E-2</v>
      </c>
      <c r="U99" s="14">
        <v>0.99199999999999999</v>
      </c>
    </row>
    <row r="100" spans="1:21" x14ac:dyDescent="0.25">
      <c r="A100" s="11" t="s">
        <v>105</v>
      </c>
      <c r="B100" s="12">
        <v>5.1856353034742071E-2</v>
      </c>
      <c r="C100" s="13">
        <v>0.74409999999999998</v>
      </c>
      <c r="D100" s="13">
        <f t="shared" si="5"/>
        <v>0.12836869546244642</v>
      </c>
      <c r="E100" s="14">
        <v>0.99070000000000003</v>
      </c>
      <c r="F100" s="12">
        <v>0.13461969661182596</v>
      </c>
      <c r="G100" s="13">
        <v>0.36349999999999999</v>
      </c>
      <c r="H100" s="13">
        <f t="shared" si="6"/>
        <v>0.43949558480494338</v>
      </c>
      <c r="I100" s="14">
        <v>0.79110000000000003</v>
      </c>
      <c r="J100" s="12">
        <v>1.7716601799631752E-3</v>
      </c>
      <c r="K100" s="13">
        <v>0.99039999999999995</v>
      </c>
      <c r="L100" s="13">
        <f t="shared" si="7"/>
        <v>4.1893683239572653E-3</v>
      </c>
      <c r="M100" s="14">
        <v>0.99039999999999995</v>
      </c>
      <c r="N100" s="12">
        <v>9.4195461871955891E-2</v>
      </c>
      <c r="O100" s="13">
        <v>0.41370000000000001</v>
      </c>
      <c r="P100" s="13">
        <f t="shared" si="8"/>
        <v>0.38331447910448779</v>
      </c>
      <c r="Q100" s="14">
        <v>0.89700000000000002</v>
      </c>
      <c r="R100" s="12">
        <v>3.4265501022356759E-2</v>
      </c>
      <c r="S100" s="13">
        <v>0.77680000000000005</v>
      </c>
      <c r="T100" s="13">
        <f t="shared" si="9"/>
        <v>0.10969078310005152</v>
      </c>
      <c r="U100" s="14">
        <v>0.99199999999999999</v>
      </c>
    </row>
    <row r="101" spans="1:21" x14ac:dyDescent="0.25">
      <c r="A101" s="11" t="s">
        <v>106</v>
      </c>
      <c r="B101" s="12">
        <v>3.3288710842422319E-2</v>
      </c>
      <c r="C101" s="13">
        <v>0.51929999999999998</v>
      </c>
      <c r="D101" s="13">
        <f t="shared" si="5"/>
        <v>0.28458167740494372</v>
      </c>
      <c r="E101" s="14">
        <v>0.99070000000000003</v>
      </c>
      <c r="F101" s="12">
        <v>-2.0110379388057983E-2</v>
      </c>
      <c r="G101" s="13">
        <v>0.67589999999999995</v>
      </c>
      <c r="H101" s="13">
        <f t="shared" si="6"/>
        <v>0.17011755355650676</v>
      </c>
      <c r="I101" s="14">
        <v>0.96030000000000004</v>
      </c>
      <c r="J101" s="12">
        <v>-1.1781766919377844E-2</v>
      </c>
      <c r="K101" s="13">
        <v>0.80559999999999998</v>
      </c>
      <c r="L101" s="13">
        <f t="shared" si="7"/>
        <v>9.3880542454438415E-2</v>
      </c>
      <c r="M101" s="14">
        <v>0.97670000000000001</v>
      </c>
      <c r="N101" s="12">
        <v>1.1532892130239242E-2</v>
      </c>
      <c r="O101" s="13">
        <v>0.7581</v>
      </c>
      <c r="P101" s="13">
        <f t="shared" si="8"/>
        <v>0.12027350336042281</v>
      </c>
      <c r="Q101" s="14">
        <v>0.97370000000000001</v>
      </c>
      <c r="R101" s="12">
        <v>-2.8478625451465941E-2</v>
      </c>
      <c r="S101" s="13">
        <v>0.46910000000000002</v>
      </c>
      <c r="T101" s="13">
        <f t="shared" si="9"/>
        <v>0.3287345670528416</v>
      </c>
      <c r="U101" s="14">
        <v>0.99199999999999999</v>
      </c>
    </row>
    <row r="102" spans="1:21" x14ac:dyDescent="0.25">
      <c r="A102" s="11" t="s">
        <v>107</v>
      </c>
      <c r="B102" s="12">
        <v>-0.14534390584538842</v>
      </c>
      <c r="C102" s="13">
        <v>0.37280000000000002</v>
      </c>
      <c r="D102" s="13">
        <f t="shared" si="5"/>
        <v>0.42852409631805621</v>
      </c>
      <c r="E102" s="14">
        <v>0.99070000000000003</v>
      </c>
      <c r="F102" s="12">
        <v>-7.1604196946215531E-2</v>
      </c>
      <c r="G102" s="13">
        <v>0.63719999999999999</v>
      </c>
      <c r="H102" s="13">
        <f t="shared" si="6"/>
        <v>0.19572423287090612</v>
      </c>
      <c r="I102" s="14">
        <v>0.94599999999999995</v>
      </c>
      <c r="J102" s="12">
        <v>-0.1704428402047255</v>
      </c>
      <c r="K102" s="13">
        <v>0.2601</v>
      </c>
      <c r="L102" s="13">
        <f t="shared" si="7"/>
        <v>0.58485964780412725</v>
      </c>
      <c r="M102" s="14">
        <v>0.97670000000000001</v>
      </c>
      <c r="N102" s="12">
        <v>-1.7695348746427975E-2</v>
      </c>
      <c r="O102" s="13">
        <v>0.88129999999999997</v>
      </c>
      <c r="P102" s="13">
        <f t="shared" si="8"/>
        <v>5.4876229877880586E-2</v>
      </c>
      <c r="Q102" s="14">
        <v>0.98109999999999997</v>
      </c>
      <c r="R102" s="12">
        <v>-7.247686944983131E-2</v>
      </c>
      <c r="S102" s="13">
        <v>0.56030000000000002</v>
      </c>
      <c r="T102" s="13">
        <f t="shared" si="9"/>
        <v>0.25157937753243159</v>
      </c>
      <c r="U102" s="14">
        <v>0.99199999999999999</v>
      </c>
    </row>
    <row r="103" spans="1:21" x14ac:dyDescent="0.25">
      <c r="A103" s="11" t="s">
        <v>108</v>
      </c>
      <c r="B103" s="12">
        <v>-6.6654982113867639E-2</v>
      </c>
      <c r="C103" s="13">
        <v>0.55969999999999998</v>
      </c>
      <c r="D103" s="13">
        <f t="shared" si="5"/>
        <v>0.25204469309327016</v>
      </c>
      <c r="E103" s="14">
        <v>0.99070000000000003</v>
      </c>
      <c r="F103" s="12">
        <v>-0.1215798401310877</v>
      </c>
      <c r="G103" s="13">
        <v>0.25409999999999999</v>
      </c>
      <c r="H103" s="13">
        <f t="shared" si="6"/>
        <v>0.59499533494963064</v>
      </c>
      <c r="I103" s="14">
        <v>0.75260000000000005</v>
      </c>
      <c r="J103" s="12">
        <v>-5.1353521554875221E-2</v>
      </c>
      <c r="K103" s="13">
        <v>0.62780000000000002</v>
      </c>
      <c r="L103" s="13">
        <f t="shared" si="7"/>
        <v>0.20217868863597635</v>
      </c>
      <c r="M103" s="14">
        <v>0.97670000000000001</v>
      </c>
      <c r="N103" s="12">
        <v>-6.8521929395752135E-2</v>
      </c>
      <c r="O103" s="13">
        <v>0.40810000000000002</v>
      </c>
      <c r="P103" s="13">
        <f t="shared" si="8"/>
        <v>0.38923340522672906</v>
      </c>
      <c r="Q103" s="14">
        <v>0.89700000000000002</v>
      </c>
      <c r="R103" s="12">
        <v>-5.2786340749817875E-2</v>
      </c>
      <c r="S103" s="13">
        <v>0.54359999999999997</v>
      </c>
      <c r="T103" s="13">
        <f t="shared" si="9"/>
        <v>0.2647205519395433</v>
      </c>
      <c r="U103" s="14">
        <v>0.99199999999999999</v>
      </c>
    </row>
    <row r="104" spans="1:21" x14ac:dyDescent="0.25">
      <c r="A104" s="11" t="s">
        <v>109</v>
      </c>
      <c r="B104" s="12">
        <v>7.7471763022606902E-3</v>
      </c>
      <c r="C104" s="13">
        <v>0.94789999999999996</v>
      </c>
      <c r="D104" s="13">
        <f t="shared" si="5"/>
        <v>2.3237476732539383E-2</v>
      </c>
      <c r="E104" s="14">
        <v>0.99070000000000003</v>
      </c>
      <c r="F104" s="12">
        <v>3.0425250567260993E-2</v>
      </c>
      <c r="G104" s="13">
        <v>0.78280000000000005</v>
      </c>
      <c r="H104" s="13">
        <f t="shared" si="6"/>
        <v>0.10634918301403641</v>
      </c>
      <c r="I104" s="14">
        <v>0.96689999999999998</v>
      </c>
      <c r="J104" s="12">
        <v>-8.2192649639012631E-3</v>
      </c>
      <c r="K104" s="13">
        <v>0.94040000000000001</v>
      </c>
      <c r="L104" s="13">
        <f t="shared" si="7"/>
        <v>2.6687379547098239E-2</v>
      </c>
      <c r="M104" s="14">
        <v>0.97670000000000001</v>
      </c>
      <c r="N104" s="12">
        <v>2.3899029844784432E-2</v>
      </c>
      <c r="O104" s="13">
        <v>0.78069999999999995</v>
      </c>
      <c r="P104" s="13">
        <f t="shared" si="8"/>
        <v>0.10751582063531237</v>
      </c>
      <c r="Q104" s="14">
        <v>0.97370000000000001</v>
      </c>
      <c r="R104" s="12">
        <v>4.1767389373223952E-3</v>
      </c>
      <c r="S104" s="13">
        <v>0.96299999999999997</v>
      </c>
      <c r="T104" s="13">
        <f t="shared" si="9"/>
        <v>1.6373712875465501E-2</v>
      </c>
      <c r="U104" s="14">
        <v>0.99199999999999999</v>
      </c>
    </row>
    <row r="105" spans="1:21" x14ac:dyDescent="0.25">
      <c r="A105" s="11" t="s">
        <v>110</v>
      </c>
      <c r="B105" s="12">
        <v>3.6881342383372172E-2</v>
      </c>
      <c r="C105" s="13">
        <v>0.4526</v>
      </c>
      <c r="D105" s="13">
        <f t="shared" si="5"/>
        <v>0.34428545038129021</v>
      </c>
      <c r="E105" s="14">
        <v>0.99070000000000003</v>
      </c>
      <c r="F105" s="12">
        <v>4.5285653198840405E-2</v>
      </c>
      <c r="G105" s="13">
        <v>0.32250000000000001</v>
      </c>
      <c r="H105" s="13">
        <f t="shared" si="6"/>
        <v>0.49147028102871343</v>
      </c>
      <c r="I105" s="14">
        <v>0.78649999999999998</v>
      </c>
      <c r="J105" s="12">
        <v>2.0782899339389312E-2</v>
      </c>
      <c r="K105" s="13">
        <v>0.64790000000000003</v>
      </c>
      <c r="L105" s="13">
        <f t="shared" si="7"/>
        <v>0.1884920200546733</v>
      </c>
      <c r="M105" s="14">
        <v>0.97670000000000001</v>
      </c>
      <c r="N105" s="12">
        <v>3.0410327276850571E-2</v>
      </c>
      <c r="O105" s="13">
        <v>0.39279999999999998</v>
      </c>
      <c r="P105" s="13">
        <f t="shared" si="8"/>
        <v>0.40582852088508797</v>
      </c>
      <c r="Q105" s="14">
        <v>0.89700000000000002</v>
      </c>
      <c r="R105" s="12">
        <v>1.5816613068025433E-2</v>
      </c>
      <c r="S105" s="13">
        <v>0.67179999999999995</v>
      </c>
      <c r="T105" s="13">
        <f t="shared" si="9"/>
        <v>0.17276000049435455</v>
      </c>
      <c r="U105" s="14">
        <v>0.99199999999999999</v>
      </c>
    </row>
    <row r="106" spans="1:21" x14ac:dyDescent="0.25">
      <c r="A106" s="11" t="s">
        <v>111</v>
      </c>
      <c r="B106" s="12">
        <v>-1.9021309386919927E-2</v>
      </c>
      <c r="C106" s="13">
        <v>0.82930000000000004</v>
      </c>
      <c r="D106" s="13">
        <f t="shared" si="5"/>
        <v>8.1288334617678759E-2</v>
      </c>
      <c r="E106" s="14">
        <v>0.99070000000000003</v>
      </c>
      <c r="F106" s="12">
        <v>-1.3182691197672316E-2</v>
      </c>
      <c r="G106" s="13">
        <v>0.87260000000000004</v>
      </c>
      <c r="H106" s="13">
        <f t="shared" si="6"/>
        <v>5.9184791349198657E-2</v>
      </c>
      <c r="I106" s="14">
        <v>0.98460000000000003</v>
      </c>
      <c r="J106" s="12">
        <v>4.2540622058337405E-2</v>
      </c>
      <c r="K106" s="13">
        <v>0.60319999999999996</v>
      </c>
      <c r="L106" s="13">
        <f t="shared" si="7"/>
        <v>0.21953866713828241</v>
      </c>
      <c r="M106" s="14">
        <v>0.97670000000000001</v>
      </c>
      <c r="N106" s="12">
        <v>-3.8207601993507229E-2</v>
      </c>
      <c r="O106" s="13">
        <v>0.5504</v>
      </c>
      <c r="P106" s="13">
        <f t="shared" si="8"/>
        <v>0.25932157477254508</v>
      </c>
      <c r="Q106" s="14">
        <v>0.94289999999999996</v>
      </c>
      <c r="R106" s="12">
        <v>2.7815788318661029E-2</v>
      </c>
      <c r="S106" s="13">
        <v>0.67859999999999998</v>
      </c>
      <c r="T106" s="13">
        <f t="shared" si="9"/>
        <v>0.16838614469090107</v>
      </c>
      <c r="U106" s="14">
        <v>0.99199999999999999</v>
      </c>
    </row>
    <row r="107" spans="1:21" x14ac:dyDescent="0.25">
      <c r="A107" s="11" t="s">
        <v>112</v>
      </c>
      <c r="B107" s="12">
        <v>3.5103284541723512E-2</v>
      </c>
      <c r="C107" s="13">
        <v>0.75800000000000001</v>
      </c>
      <c r="D107" s="13">
        <f t="shared" si="5"/>
        <v>0.12033079436794646</v>
      </c>
      <c r="E107" s="14">
        <v>0.99070000000000003</v>
      </c>
      <c r="F107" s="12">
        <v>9.1266448563618999E-2</v>
      </c>
      <c r="G107" s="13">
        <v>0.39050000000000001</v>
      </c>
      <c r="H107" s="13">
        <f t="shared" si="6"/>
        <v>0.40837896178668087</v>
      </c>
      <c r="I107" s="14">
        <v>0.79110000000000003</v>
      </c>
      <c r="J107" s="12">
        <v>-0.14745570893126997</v>
      </c>
      <c r="K107" s="13">
        <v>0.1641</v>
      </c>
      <c r="L107" s="13">
        <f t="shared" si="7"/>
        <v>0.78489141894690684</v>
      </c>
      <c r="M107" s="14">
        <v>0.97670000000000001</v>
      </c>
      <c r="N107" s="12">
        <v>0.14154682617060846</v>
      </c>
      <c r="O107" s="13">
        <v>8.9599999999999999E-2</v>
      </c>
      <c r="P107" s="13">
        <f t="shared" si="8"/>
        <v>1.0476919903378747</v>
      </c>
      <c r="Q107" s="14">
        <v>0.89700000000000002</v>
      </c>
      <c r="R107" s="12">
        <v>-6.5763873760908642E-2</v>
      </c>
      <c r="S107" s="13">
        <v>0.45079999999999998</v>
      </c>
      <c r="T107" s="13">
        <f t="shared" si="9"/>
        <v>0.34601609262593108</v>
      </c>
      <c r="U107" s="14">
        <v>0.99199999999999999</v>
      </c>
    </row>
    <row r="108" spans="1:21" x14ac:dyDescent="0.25">
      <c r="A108" s="11" t="s">
        <v>113</v>
      </c>
      <c r="B108" s="12">
        <v>-7.7547690050811677E-2</v>
      </c>
      <c r="C108" s="13">
        <v>0.52749999999999997</v>
      </c>
      <c r="D108" s="13">
        <f t="shared" si="5"/>
        <v>0.27777753603026978</v>
      </c>
      <c r="E108" s="14">
        <v>0.99070000000000003</v>
      </c>
      <c r="F108" s="12">
        <v>0.24738278197162514</v>
      </c>
      <c r="G108" s="13">
        <v>3.1600000000000003E-2</v>
      </c>
      <c r="H108" s="13">
        <f t="shared" si="6"/>
        <v>1.5003129173815961</v>
      </c>
      <c r="I108" s="14">
        <v>0.55410000000000004</v>
      </c>
      <c r="J108" s="12">
        <v>-1.525262988777999E-2</v>
      </c>
      <c r="K108" s="13">
        <v>0.89329999999999998</v>
      </c>
      <c r="L108" s="13">
        <f t="shared" si="7"/>
        <v>4.9002666011195031E-2</v>
      </c>
      <c r="M108" s="14">
        <v>0.97670000000000001</v>
      </c>
      <c r="N108" s="12">
        <v>0.10028599326376088</v>
      </c>
      <c r="O108" s="13">
        <v>0.26640000000000003</v>
      </c>
      <c r="P108" s="13">
        <f t="shared" si="8"/>
        <v>0.5744657795017365</v>
      </c>
      <c r="Q108" s="14">
        <v>0.89700000000000002</v>
      </c>
      <c r="R108" s="12">
        <v>0.12122873594014968</v>
      </c>
      <c r="S108" s="13">
        <v>0.2009</v>
      </c>
      <c r="T108" s="13">
        <f t="shared" si="9"/>
        <v>0.69702006325175081</v>
      </c>
      <c r="U108" s="14">
        <v>0.99199999999999999</v>
      </c>
    </row>
    <row r="109" spans="1:21" x14ac:dyDescent="0.25">
      <c r="A109" s="11" t="s">
        <v>114</v>
      </c>
      <c r="B109" s="12">
        <v>-1.8723598202273272E-2</v>
      </c>
      <c r="C109" s="13">
        <v>0.92559999999999998</v>
      </c>
      <c r="D109" s="13">
        <f t="shared" si="5"/>
        <v>3.3576654056306873E-2</v>
      </c>
      <c r="E109" s="14">
        <v>0.99070000000000003</v>
      </c>
      <c r="F109" s="12">
        <v>0.34063672574722254</v>
      </c>
      <c r="G109" s="13">
        <v>6.9800000000000001E-2</v>
      </c>
      <c r="H109" s="13">
        <f t="shared" si="6"/>
        <v>1.1561445773768388</v>
      </c>
      <c r="I109" s="14">
        <v>0.55410000000000004</v>
      </c>
      <c r="J109" s="12">
        <v>-2.1288883268560221E-2</v>
      </c>
      <c r="K109" s="13">
        <v>0.90890000000000004</v>
      </c>
      <c r="L109" s="13">
        <f t="shared" si="7"/>
        <v>4.148389657695891E-2</v>
      </c>
      <c r="M109" s="14">
        <v>0.97670000000000001</v>
      </c>
      <c r="N109" s="12">
        <v>0.18026409457332065</v>
      </c>
      <c r="O109" s="13">
        <v>0.21879999999999999</v>
      </c>
      <c r="P109" s="13">
        <f t="shared" si="8"/>
        <v>0.65995268233860682</v>
      </c>
      <c r="Q109" s="14">
        <v>0.89700000000000002</v>
      </c>
      <c r="R109" s="12">
        <v>0.13142747274888245</v>
      </c>
      <c r="S109" s="13">
        <v>0.39250000000000002</v>
      </c>
      <c r="T109" s="13">
        <f t="shared" si="9"/>
        <v>0.40616033891872866</v>
      </c>
      <c r="U109" s="14">
        <v>0.99199999999999999</v>
      </c>
    </row>
    <row r="110" spans="1:21" x14ac:dyDescent="0.25">
      <c r="A110" s="11" t="s">
        <v>115</v>
      </c>
      <c r="B110" s="12">
        <v>-3.2617944533295681E-2</v>
      </c>
      <c r="C110" s="13">
        <v>0.87090000000000001</v>
      </c>
      <c r="D110" s="13">
        <f t="shared" si="5"/>
        <v>6.0031709448663831E-2</v>
      </c>
      <c r="E110" s="14">
        <v>0.99070000000000003</v>
      </c>
      <c r="F110" s="12">
        <v>0.33300688493160591</v>
      </c>
      <c r="G110" s="13">
        <v>7.6200000000000004E-2</v>
      </c>
      <c r="H110" s="13">
        <f t="shared" si="6"/>
        <v>1.1180450286603996</v>
      </c>
      <c r="I110" s="14">
        <v>0.5544</v>
      </c>
      <c r="J110" s="12">
        <v>-3.2808912083670226E-2</v>
      </c>
      <c r="K110" s="13">
        <v>0.86</v>
      </c>
      <c r="L110" s="13">
        <f t="shared" si="7"/>
        <v>6.5501548756432285E-2</v>
      </c>
      <c r="M110" s="14">
        <v>0.97670000000000001</v>
      </c>
      <c r="N110" s="12">
        <v>0.17566676866533179</v>
      </c>
      <c r="O110" s="13">
        <v>0.2311</v>
      </c>
      <c r="P110" s="13">
        <f t="shared" si="8"/>
        <v>0.63620005452089068</v>
      </c>
      <c r="Q110" s="14">
        <v>0.89700000000000002</v>
      </c>
      <c r="R110" s="12">
        <v>0.12704259415849878</v>
      </c>
      <c r="S110" s="13">
        <v>0.4088</v>
      </c>
      <c r="T110" s="13">
        <f t="shared" si="9"/>
        <v>0.3884891128733437</v>
      </c>
      <c r="U110" s="14">
        <v>0.99199999999999999</v>
      </c>
    </row>
    <row r="111" spans="1:21" x14ac:dyDescent="0.25">
      <c r="A111" s="11" t="s">
        <v>116</v>
      </c>
      <c r="B111" s="12">
        <v>-6.7309359064446211E-2</v>
      </c>
      <c r="C111" s="13">
        <v>0.51639999999999997</v>
      </c>
      <c r="D111" s="13">
        <f t="shared" si="5"/>
        <v>0.28701376640561732</v>
      </c>
      <c r="E111" s="14">
        <v>0.99070000000000003</v>
      </c>
      <c r="F111" s="12">
        <v>-5.3269230456648275E-2</v>
      </c>
      <c r="G111" s="13">
        <v>0.58140000000000003</v>
      </c>
      <c r="H111" s="13">
        <f t="shared" si="6"/>
        <v>0.23552497256559102</v>
      </c>
      <c r="I111" s="14">
        <v>0.93079999999999996</v>
      </c>
      <c r="J111" s="12">
        <v>-6.1269323008186521E-2</v>
      </c>
      <c r="K111" s="13">
        <v>0.52410000000000001</v>
      </c>
      <c r="L111" s="13">
        <f t="shared" si="7"/>
        <v>0.28058584029740663</v>
      </c>
      <c r="M111" s="14">
        <v>0.97670000000000001</v>
      </c>
      <c r="N111" s="12">
        <v>-2.7940686446469565E-2</v>
      </c>
      <c r="O111" s="13">
        <v>0.71020000000000005</v>
      </c>
      <c r="P111" s="13">
        <f t="shared" si="8"/>
        <v>0.14861933203440328</v>
      </c>
      <c r="Q111" s="14">
        <v>0.97260000000000002</v>
      </c>
      <c r="R111" s="12">
        <v>-3.1055191975261923E-2</v>
      </c>
      <c r="S111" s="13">
        <v>0.69399999999999995</v>
      </c>
      <c r="T111" s="13">
        <f t="shared" si="9"/>
        <v>0.15864052954514513</v>
      </c>
      <c r="U111" s="14">
        <v>0.99199999999999999</v>
      </c>
    </row>
    <row r="112" spans="1:21" x14ac:dyDescent="0.25">
      <c r="A112" s="11" t="s">
        <v>117</v>
      </c>
      <c r="B112" s="12">
        <v>5.1328701013611991E-2</v>
      </c>
      <c r="C112" s="13">
        <v>0.3569</v>
      </c>
      <c r="D112" s="13">
        <f t="shared" si="5"/>
        <v>0.44745345204433956</v>
      </c>
      <c r="E112" s="14">
        <v>0.99070000000000003</v>
      </c>
      <c r="F112" s="12">
        <v>2.8283799319313074E-2</v>
      </c>
      <c r="G112" s="13">
        <v>0.58560000000000001</v>
      </c>
      <c r="H112" s="13">
        <f t="shared" si="6"/>
        <v>0.23239893194966454</v>
      </c>
      <c r="I112" s="14">
        <v>0.93079999999999996</v>
      </c>
      <c r="J112" s="12">
        <v>-7.5923178210875603E-3</v>
      </c>
      <c r="K112" s="13">
        <v>0.88300000000000001</v>
      </c>
      <c r="L112" s="13">
        <f t="shared" si="7"/>
        <v>5.403929642243141E-2</v>
      </c>
      <c r="M112" s="14">
        <v>0.97670000000000001</v>
      </c>
      <c r="N112" s="12">
        <v>4.3250728029445927E-2</v>
      </c>
      <c r="O112" s="13">
        <v>0.2843</v>
      </c>
      <c r="P112" s="13">
        <f t="shared" si="8"/>
        <v>0.54622314030955788</v>
      </c>
      <c r="Q112" s="14">
        <v>0.89700000000000002</v>
      </c>
      <c r="R112" s="12">
        <v>-1.3791890171224865E-2</v>
      </c>
      <c r="S112" s="13">
        <v>0.74460000000000004</v>
      </c>
      <c r="T112" s="13">
        <f t="shared" si="9"/>
        <v>0.12807696811762651</v>
      </c>
      <c r="U112" s="14">
        <v>0.99199999999999999</v>
      </c>
    </row>
    <row r="113" spans="1:21" x14ac:dyDescent="0.25">
      <c r="A113" s="11" t="s">
        <v>118</v>
      </c>
      <c r="B113" s="12">
        <v>1.8928677315876847E-2</v>
      </c>
      <c r="C113" s="13">
        <v>0.80300000000000005</v>
      </c>
      <c r="D113" s="13">
        <f t="shared" si="5"/>
        <v>9.5284454721319037E-2</v>
      </c>
      <c r="E113" s="14">
        <v>0.99070000000000003</v>
      </c>
      <c r="F113" s="12">
        <v>-4.9252874674805693E-2</v>
      </c>
      <c r="G113" s="13">
        <v>0.48630000000000001</v>
      </c>
      <c r="H113" s="13">
        <f t="shared" si="6"/>
        <v>0.31309573043182259</v>
      </c>
      <c r="I113" s="14">
        <v>0.86780000000000002</v>
      </c>
      <c r="J113" s="12">
        <v>-3.461967384447695E-2</v>
      </c>
      <c r="K113" s="13">
        <v>0.62280000000000002</v>
      </c>
      <c r="L113" s="13">
        <f t="shared" si="7"/>
        <v>0.20565139610391731</v>
      </c>
      <c r="M113" s="14">
        <v>0.97670000000000001</v>
      </c>
      <c r="N113" s="12">
        <v>1.383912816463561E-3</v>
      </c>
      <c r="O113" s="13">
        <v>0.97989999999999999</v>
      </c>
      <c r="P113" s="13">
        <f t="shared" si="8"/>
        <v>8.818242332126823E-3</v>
      </c>
      <c r="Q113" s="14">
        <v>0.99039999999999995</v>
      </c>
      <c r="R113" s="12">
        <v>-4.8084690017895435E-2</v>
      </c>
      <c r="S113" s="13">
        <v>0.40529999999999999</v>
      </c>
      <c r="T113" s="13">
        <f t="shared" si="9"/>
        <v>0.39222339625830699</v>
      </c>
      <c r="U113" s="14">
        <v>0.99199999999999999</v>
      </c>
    </row>
    <row r="114" spans="1:21" x14ac:dyDescent="0.25">
      <c r="A114" s="11" t="s">
        <v>119</v>
      </c>
      <c r="B114" s="12">
        <v>-2.8611368812183114E-2</v>
      </c>
      <c r="C114" s="13">
        <v>0.67530000000000001</v>
      </c>
      <c r="D114" s="13">
        <f t="shared" si="5"/>
        <v>0.17050325027981758</v>
      </c>
      <c r="E114" s="14">
        <v>0.99070000000000003</v>
      </c>
      <c r="F114" s="12">
        <v>-2.1120934392607586E-2</v>
      </c>
      <c r="G114" s="13">
        <v>0.7399</v>
      </c>
      <c r="H114" s="13">
        <f t="shared" si="6"/>
        <v>0.13082697267831689</v>
      </c>
      <c r="I114" s="14">
        <v>0.96689999999999998</v>
      </c>
      <c r="J114" s="12">
        <v>-1.6074912722973279E-2</v>
      </c>
      <c r="K114" s="13">
        <v>0.79959999999999998</v>
      </c>
      <c r="L114" s="13">
        <f t="shared" si="7"/>
        <v>9.7127214553920677E-2</v>
      </c>
      <c r="M114" s="14">
        <v>0.97670000000000001</v>
      </c>
      <c r="N114" s="12">
        <v>-1.6292378076270372E-2</v>
      </c>
      <c r="O114" s="13">
        <v>0.74199999999999999</v>
      </c>
      <c r="P114" s="13">
        <f t="shared" si="8"/>
        <v>0.12959609472097294</v>
      </c>
      <c r="Q114" s="14">
        <v>0.97260000000000002</v>
      </c>
      <c r="R114" s="12">
        <v>-6.6205020066137177E-3</v>
      </c>
      <c r="S114" s="13">
        <v>0.89859999999999995</v>
      </c>
      <c r="T114" s="13">
        <f t="shared" si="9"/>
        <v>4.643358574299343E-2</v>
      </c>
      <c r="U114" s="14">
        <v>0.99199999999999999</v>
      </c>
    </row>
    <row r="115" spans="1:21" x14ac:dyDescent="0.25">
      <c r="A115" s="11" t="s">
        <v>120</v>
      </c>
      <c r="B115" s="12">
        <v>-7.3927190151668654E-2</v>
      </c>
      <c r="C115" s="13">
        <v>0.373</v>
      </c>
      <c r="D115" s="13">
        <f t="shared" si="5"/>
        <v>0.42829116819131241</v>
      </c>
      <c r="E115" s="14">
        <v>0.99070000000000003</v>
      </c>
      <c r="F115" s="12">
        <v>3.2423829606325991E-2</v>
      </c>
      <c r="G115" s="13">
        <v>0.67459999999999998</v>
      </c>
      <c r="H115" s="13">
        <f t="shared" si="6"/>
        <v>0.17095366314681737</v>
      </c>
      <c r="I115" s="14">
        <v>0.96030000000000004</v>
      </c>
      <c r="J115" s="12">
        <v>-5.0534576315757758E-2</v>
      </c>
      <c r="K115" s="13">
        <v>0.5111</v>
      </c>
      <c r="L115" s="13">
        <f t="shared" si="7"/>
        <v>0.29149411904476308</v>
      </c>
      <c r="M115" s="14">
        <v>0.97670000000000001</v>
      </c>
      <c r="N115" s="12">
        <v>8.0861234201532548E-3</v>
      </c>
      <c r="O115" s="13">
        <v>0.89349999999999996</v>
      </c>
      <c r="P115" s="13">
        <f t="shared" si="8"/>
        <v>4.8905443158336975E-2</v>
      </c>
      <c r="Q115" s="14">
        <v>0.98109999999999997</v>
      </c>
      <c r="R115" s="12">
        <v>1.2407881174461127E-2</v>
      </c>
      <c r="S115" s="13">
        <v>0.84489999999999998</v>
      </c>
      <c r="T115" s="13">
        <f t="shared" si="9"/>
        <v>7.3194689888393963E-2</v>
      </c>
      <c r="U115" s="14">
        <v>0.99199999999999999</v>
      </c>
    </row>
    <row r="116" spans="1:21" x14ac:dyDescent="0.25">
      <c r="A116" s="11" t="s">
        <v>121</v>
      </c>
      <c r="B116" s="12">
        <v>0.11582885769860463</v>
      </c>
      <c r="C116" s="13">
        <v>0.55149999999999999</v>
      </c>
      <c r="D116" s="13">
        <f t="shared" si="5"/>
        <v>0.25845448322379061</v>
      </c>
      <c r="E116" s="14">
        <v>0.99070000000000003</v>
      </c>
      <c r="F116" s="12">
        <v>0.15125320618020302</v>
      </c>
      <c r="G116" s="13">
        <v>0.4042</v>
      </c>
      <c r="H116" s="13">
        <f t="shared" si="6"/>
        <v>0.3934036908207148</v>
      </c>
      <c r="I116" s="14">
        <v>0.80479999999999996</v>
      </c>
      <c r="J116" s="12">
        <v>0.13120046380268302</v>
      </c>
      <c r="K116" s="13">
        <v>0.46710000000000002</v>
      </c>
      <c r="L116" s="13">
        <f t="shared" si="7"/>
        <v>0.33059013271221727</v>
      </c>
      <c r="M116" s="14">
        <v>0.97670000000000001</v>
      </c>
      <c r="N116" s="12">
        <v>6.5761058135752781E-2</v>
      </c>
      <c r="O116" s="13">
        <v>0.64080000000000004</v>
      </c>
      <c r="P116" s="13">
        <f t="shared" si="8"/>
        <v>0.19327749692381874</v>
      </c>
      <c r="Q116" s="14">
        <v>0.97260000000000002</v>
      </c>
      <c r="R116" s="12">
        <v>9.2775112986272612E-2</v>
      </c>
      <c r="S116" s="13">
        <v>0.53069999999999995</v>
      </c>
      <c r="T116" s="13">
        <f t="shared" si="9"/>
        <v>0.27515091237061451</v>
      </c>
      <c r="U116" s="14">
        <v>0.99199999999999999</v>
      </c>
    </row>
    <row r="117" spans="1:21" x14ac:dyDescent="0.25">
      <c r="A117" s="11" t="s">
        <v>122</v>
      </c>
      <c r="B117" s="12">
        <v>9.5259864828401764E-2</v>
      </c>
      <c r="C117" s="13">
        <v>0.63160000000000005</v>
      </c>
      <c r="D117" s="13">
        <f t="shared" si="5"/>
        <v>0.19955787866374333</v>
      </c>
      <c r="E117" s="14">
        <v>0.99070000000000003</v>
      </c>
      <c r="F117" s="12">
        <v>-8.6178879791765278E-2</v>
      </c>
      <c r="G117" s="13">
        <v>0.64149999999999996</v>
      </c>
      <c r="H117" s="13">
        <f t="shared" si="6"/>
        <v>0.19280333928905272</v>
      </c>
      <c r="I117" s="14">
        <v>0.94599999999999995</v>
      </c>
      <c r="J117" s="12">
        <v>-2.6081712092019135E-2</v>
      </c>
      <c r="K117" s="13">
        <v>0.88739999999999997</v>
      </c>
      <c r="L117" s="13">
        <f t="shared" si="7"/>
        <v>5.188057561946393E-2</v>
      </c>
      <c r="M117" s="14">
        <v>0.97670000000000001</v>
      </c>
      <c r="N117" s="12">
        <v>1.4045621180890821E-2</v>
      </c>
      <c r="O117" s="13">
        <v>0.92230000000000001</v>
      </c>
      <c r="P117" s="13">
        <f t="shared" si="8"/>
        <v>3.5127791362224811E-2</v>
      </c>
      <c r="Q117" s="14">
        <v>0.98109999999999997</v>
      </c>
      <c r="R117" s="12">
        <v>-8.8410910313076393E-2</v>
      </c>
      <c r="S117" s="13">
        <v>0.55889999999999995</v>
      </c>
      <c r="T117" s="13">
        <f t="shared" si="9"/>
        <v>0.25266589038409498</v>
      </c>
      <c r="U117" s="14">
        <v>0.99199999999999999</v>
      </c>
    </row>
    <row r="118" spans="1:21" x14ac:dyDescent="0.25">
      <c r="A118" s="11" t="s">
        <v>123</v>
      </c>
      <c r="B118" s="12">
        <v>0.22329681293602668</v>
      </c>
      <c r="C118" s="13">
        <v>0.16400000000000001</v>
      </c>
      <c r="D118" s="13">
        <f t="shared" si="5"/>
        <v>0.78515615195230215</v>
      </c>
      <c r="E118" s="14">
        <v>0.99070000000000003</v>
      </c>
      <c r="F118" s="12">
        <v>3.0280383494824162E-2</v>
      </c>
      <c r="G118" s="13">
        <v>0.83899999999999997</v>
      </c>
      <c r="H118" s="13">
        <f t="shared" si="6"/>
        <v>7.6238039171299746E-2</v>
      </c>
      <c r="I118" s="14">
        <v>0.98460000000000003</v>
      </c>
      <c r="J118" s="12">
        <v>-0.10524212526671443</v>
      </c>
      <c r="K118" s="13">
        <v>0.4783</v>
      </c>
      <c r="L118" s="13">
        <f t="shared" si="7"/>
        <v>0.32029961912803584</v>
      </c>
      <c r="M118" s="14">
        <v>0.97670000000000001</v>
      </c>
      <c r="N118" s="12">
        <v>0.17741202993512806</v>
      </c>
      <c r="O118" s="13">
        <v>0.1273</v>
      </c>
      <c r="P118" s="13">
        <f t="shared" si="8"/>
        <v>0.89517159634634458</v>
      </c>
      <c r="Q118" s="14">
        <v>0.89700000000000002</v>
      </c>
      <c r="R118" s="12">
        <v>-0.14045715167767353</v>
      </c>
      <c r="S118" s="13">
        <v>0.24940000000000001</v>
      </c>
      <c r="T118" s="13">
        <f t="shared" si="9"/>
        <v>0.60310355085747613</v>
      </c>
      <c r="U118" s="14">
        <v>0.99199999999999999</v>
      </c>
    </row>
    <row r="119" spans="1:21" x14ac:dyDescent="0.25">
      <c r="A119" s="11" t="s">
        <v>124</v>
      </c>
      <c r="B119" s="12">
        <v>0.14166129824819113</v>
      </c>
      <c r="C119" s="13">
        <v>0.40949999999999998</v>
      </c>
      <c r="D119" s="13">
        <f t="shared" si="5"/>
        <v>0.38774609390356274</v>
      </c>
      <c r="E119" s="14">
        <v>0.99070000000000003</v>
      </c>
      <c r="F119" s="12">
        <v>5.993322826201624E-2</v>
      </c>
      <c r="G119" s="13">
        <v>0.70779999999999998</v>
      </c>
      <c r="H119" s="13">
        <f t="shared" si="6"/>
        <v>0.15008944169850394</v>
      </c>
      <c r="I119" s="14">
        <v>0.96689999999999998</v>
      </c>
      <c r="J119" s="12">
        <v>2.1947710123360435E-2</v>
      </c>
      <c r="K119" s="13">
        <v>0.89029999999999998</v>
      </c>
      <c r="L119" s="13">
        <f t="shared" si="7"/>
        <v>5.0463626623857435E-2</v>
      </c>
      <c r="M119" s="14">
        <v>0.97670000000000001</v>
      </c>
      <c r="N119" s="12">
        <v>8.7463880022942711E-2</v>
      </c>
      <c r="O119" s="13">
        <v>0.48230000000000001</v>
      </c>
      <c r="P119" s="13">
        <f t="shared" si="8"/>
        <v>0.31668273807811737</v>
      </c>
      <c r="Q119" s="14">
        <v>0.90629999999999999</v>
      </c>
      <c r="R119" s="12">
        <v>-1.9646984008037043E-2</v>
      </c>
      <c r="S119" s="13">
        <v>0.88039999999999996</v>
      </c>
      <c r="T119" s="13">
        <f t="shared" si="9"/>
        <v>5.531996611868966E-2</v>
      </c>
      <c r="U119" s="14">
        <v>0.99199999999999999</v>
      </c>
    </row>
    <row r="120" spans="1:21" x14ac:dyDescent="0.25">
      <c r="A120" s="11" t="s">
        <v>125</v>
      </c>
      <c r="B120" s="12">
        <v>-2.5099740282143342E-2</v>
      </c>
      <c r="C120" s="13">
        <v>0.69630000000000003</v>
      </c>
      <c r="D120" s="13">
        <f t="shared" si="5"/>
        <v>0.15720360482441983</v>
      </c>
      <c r="E120" s="14">
        <v>0.99070000000000003</v>
      </c>
      <c r="F120" s="12">
        <v>-5.9155194747896378E-2</v>
      </c>
      <c r="G120" s="13">
        <v>0.32400000000000001</v>
      </c>
      <c r="H120" s="13">
        <f t="shared" si="6"/>
        <v>0.48945498979338786</v>
      </c>
      <c r="I120" s="14">
        <v>0.78649999999999998</v>
      </c>
      <c r="J120" s="12">
        <v>-3.6544200465377613E-3</v>
      </c>
      <c r="K120" s="13">
        <v>0.95109999999999995</v>
      </c>
      <c r="L120" s="13">
        <f t="shared" si="7"/>
        <v>2.1773818325474124E-2</v>
      </c>
      <c r="M120" s="14">
        <v>0.97670000000000001</v>
      </c>
      <c r="N120" s="12">
        <v>-4.0992146157050706E-2</v>
      </c>
      <c r="O120" s="13">
        <v>0.37959999999999999</v>
      </c>
      <c r="P120" s="13">
        <f t="shared" si="8"/>
        <v>0.42067379624474494</v>
      </c>
      <c r="Q120" s="14">
        <v>0.89700000000000002</v>
      </c>
      <c r="R120" s="12">
        <v>-1.5851306596215559E-2</v>
      </c>
      <c r="S120" s="13">
        <v>0.74590000000000001</v>
      </c>
      <c r="T120" s="13">
        <f t="shared" si="9"/>
        <v>0.12731939284807034</v>
      </c>
      <c r="U120" s="14">
        <v>0.99199999999999999</v>
      </c>
    </row>
    <row r="121" spans="1:21" x14ac:dyDescent="0.25">
      <c r="A121" s="11" t="s">
        <v>126</v>
      </c>
      <c r="B121" s="12">
        <v>8.2501574054228657E-2</v>
      </c>
      <c r="C121" s="13">
        <v>0.60799999999999998</v>
      </c>
      <c r="D121" s="13">
        <f t="shared" si="5"/>
        <v>0.21609642072726507</v>
      </c>
      <c r="E121" s="14">
        <v>0.99070000000000003</v>
      </c>
      <c r="F121" s="12">
        <v>0.12955100010589893</v>
      </c>
      <c r="G121" s="13">
        <v>0.3876</v>
      </c>
      <c r="H121" s="13">
        <f t="shared" si="6"/>
        <v>0.41161623162127225</v>
      </c>
      <c r="I121" s="14">
        <v>0.79110000000000003</v>
      </c>
      <c r="J121" s="12">
        <v>-1.4964902745956681E-2</v>
      </c>
      <c r="K121" s="13">
        <v>0.92</v>
      </c>
      <c r="L121" s="13">
        <f t="shared" si="7"/>
        <v>3.6212172654444715E-2</v>
      </c>
      <c r="M121" s="14">
        <v>0.97670000000000001</v>
      </c>
      <c r="N121" s="12">
        <v>0.11492010527002573</v>
      </c>
      <c r="O121" s="13">
        <v>0.3246</v>
      </c>
      <c r="P121" s="13">
        <f t="shared" si="8"/>
        <v>0.4886514845097869</v>
      </c>
      <c r="Q121" s="14">
        <v>0.89700000000000002</v>
      </c>
      <c r="R121" s="12">
        <v>9.9152287117081437E-3</v>
      </c>
      <c r="S121" s="13">
        <v>0.93540000000000001</v>
      </c>
      <c r="T121" s="13">
        <f t="shared" si="9"/>
        <v>2.9002634427514683E-2</v>
      </c>
      <c r="U121" s="14">
        <v>0.99199999999999999</v>
      </c>
    </row>
    <row r="122" spans="1:21" x14ac:dyDescent="0.25">
      <c r="A122" s="11" t="s">
        <v>127</v>
      </c>
      <c r="B122" s="12">
        <v>-3.0957011161035587E-2</v>
      </c>
      <c r="C122" s="13">
        <v>0.81510000000000005</v>
      </c>
      <c r="D122" s="13">
        <f t="shared" si="5"/>
        <v>8.8789106862446759E-2</v>
      </c>
      <c r="E122" s="14">
        <v>0.99070000000000003</v>
      </c>
      <c r="F122" s="12">
        <v>-6.6076848819615636E-3</v>
      </c>
      <c r="G122" s="13">
        <v>0.95730000000000004</v>
      </c>
      <c r="H122" s="13">
        <f t="shared" si="6"/>
        <v>1.8951941086827118E-2</v>
      </c>
      <c r="I122" s="14">
        <v>0.99809999999999999</v>
      </c>
      <c r="J122" s="12">
        <v>-4.5315997537153402E-2</v>
      </c>
      <c r="K122" s="13">
        <v>0.71209999999999996</v>
      </c>
      <c r="L122" s="13">
        <f t="shared" si="7"/>
        <v>0.14745901423020116</v>
      </c>
      <c r="M122" s="14">
        <v>0.97670000000000001</v>
      </c>
      <c r="N122" s="12">
        <v>5.4611444262805666E-3</v>
      </c>
      <c r="O122" s="13">
        <v>0.9546</v>
      </c>
      <c r="P122" s="13">
        <f t="shared" si="8"/>
        <v>2.0178569969774844E-2</v>
      </c>
      <c r="Q122" s="14">
        <v>0.99</v>
      </c>
      <c r="R122" s="12">
        <v>-1.7366289006971517E-2</v>
      </c>
      <c r="S122" s="13">
        <v>0.86309999999999998</v>
      </c>
      <c r="T122" s="13">
        <f t="shared" si="9"/>
        <v>6.3938883390011539E-2</v>
      </c>
      <c r="U122" s="14">
        <v>0.99199999999999999</v>
      </c>
    </row>
    <row r="123" spans="1:21" x14ac:dyDescent="0.25">
      <c r="A123" s="11" t="s">
        <v>128</v>
      </c>
      <c r="B123" s="12">
        <v>-6.8827711743683642E-2</v>
      </c>
      <c r="C123" s="13">
        <v>0.6593</v>
      </c>
      <c r="D123" s="13">
        <f t="shared" si="5"/>
        <v>0.18091692425629732</v>
      </c>
      <c r="E123" s="14">
        <v>0.99070000000000003</v>
      </c>
      <c r="F123" s="12">
        <v>-3.7959624959030332E-2</v>
      </c>
      <c r="G123" s="13">
        <v>0.79400000000000004</v>
      </c>
      <c r="H123" s="13">
        <f t="shared" si="6"/>
        <v>0.10017949757290372</v>
      </c>
      <c r="I123" s="14">
        <v>0.96860000000000002</v>
      </c>
      <c r="J123" s="12">
        <v>-8.9440535566045642E-2</v>
      </c>
      <c r="K123" s="13">
        <v>0.53669999999999995</v>
      </c>
      <c r="L123" s="13">
        <f t="shared" si="7"/>
        <v>0.27026840471296459</v>
      </c>
      <c r="M123" s="14">
        <v>0.97670000000000001</v>
      </c>
      <c r="N123" s="12">
        <v>-5.9353301792007679E-3</v>
      </c>
      <c r="O123" s="13">
        <v>0.95820000000000005</v>
      </c>
      <c r="P123" s="13">
        <f t="shared" si="8"/>
        <v>1.854383347787341E-2</v>
      </c>
      <c r="Q123" s="14">
        <v>0.99</v>
      </c>
      <c r="R123" s="12">
        <v>-4.117274975570407E-2</v>
      </c>
      <c r="S123" s="13">
        <v>0.72899999999999998</v>
      </c>
      <c r="T123" s="13">
        <f t="shared" si="9"/>
        <v>0.13727247168202539</v>
      </c>
      <c r="U123" s="14">
        <v>0.99199999999999999</v>
      </c>
    </row>
    <row r="124" spans="1:21" x14ac:dyDescent="0.25">
      <c r="A124" s="11" t="s">
        <v>129</v>
      </c>
      <c r="B124" s="12">
        <v>1.2128532357458371E-2</v>
      </c>
      <c r="C124" s="13">
        <v>0.75380000000000003</v>
      </c>
      <c r="D124" s="13">
        <f t="shared" si="5"/>
        <v>0.12274386688641384</v>
      </c>
      <c r="E124" s="14">
        <v>0.99070000000000003</v>
      </c>
      <c r="F124" s="12">
        <v>-1.8617233332641977E-2</v>
      </c>
      <c r="G124" s="13">
        <v>0.60540000000000005</v>
      </c>
      <c r="H124" s="13">
        <f t="shared" si="6"/>
        <v>0.21795758337944582</v>
      </c>
      <c r="I124" s="14">
        <v>0.93079999999999996</v>
      </c>
      <c r="J124" s="12">
        <v>-2.8022533431148119E-3</v>
      </c>
      <c r="K124" s="13">
        <v>0.93769999999999998</v>
      </c>
      <c r="L124" s="13">
        <f t="shared" si="7"/>
        <v>2.7936083991977764E-2</v>
      </c>
      <c r="M124" s="14">
        <v>0.97670000000000001</v>
      </c>
      <c r="N124" s="12">
        <v>-2.4791824217496182E-3</v>
      </c>
      <c r="O124" s="13">
        <v>0.92949999999999999</v>
      </c>
      <c r="P124" s="13">
        <f t="shared" si="8"/>
        <v>3.1750605892082617E-2</v>
      </c>
      <c r="Q124" s="14">
        <v>0.98109999999999997</v>
      </c>
      <c r="R124" s="12">
        <v>-1.4013182721237676E-2</v>
      </c>
      <c r="S124" s="13">
        <v>0.6341</v>
      </c>
      <c r="T124" s="13">
        <f t="shared" si="9"/>
        <v>0.19784224681303847</v>
      </c>
      <c r="U124" s="14">
        <v>0.99199999999999999</v>
      </c>
    </row>
    <row r="125" spans="1:21" x14ac:dyDescent="0.25">
      <c r="A125" s="11" t="s">
        <v>130</v>
      </c>
      <c r="B125" s="12">
        <v>6.4553671965529802E-2</v>
      </c>
      <c r="C125" s="13">
        <v>0.41970000000000002</v>
      </c>
      <c r="D125" s="13">
        <f t="shared" si="5"/>
        <v>0.37706103078850994</v>
      </c>
      <c r="E125" s="14">
        <v>0.99070000000000003</v>
      </c>
      <c r="F125" s="12">
        <v>7.2068254453444613E-2</v>
      </c>
      <c r="G125" s="13">
        <v>0.33379999999999999</v>
      </c>
      <c r="H125" s="13">
        <f t="shared" si="6"/>
        <v>0.47651366765677211</v>
      </c>
      <c r="I125" s="14">
        <v>0.79110000000000003</v>
      </c>
      <c r="J125" s="12">
        <v>-5.1688189085046569E-2</v>
      </c>
      <c r="K125" s="13">
        <v>0.48580000000000001</v>
      </c>
      <c r="L125" s="13">
        <f t="shared" si="7"/>
        <v>0.31354248953088826</v>
      </c>
      <c r="M125" s="14">
        <v>0.97670000000000001</v>
      </c>
      <c r="N125" s="12">
        <v>9.5502437122094636E-2</v>
      </c>
      <c r="O125" s="13">
        <v>0.1008</v>
      </c>
      <c r="P125" s="13">
        <f t="shared" si="8"/>
        <v>0.99653946789049352</v>
      </c>
      <c r="Q125" s="14">
        <v>0.89700000000000002</v>
      </c>
      <c r="R125" s="12">
        <v>-2.7936053603582024E-2</v>
      </c>
      <c r="S125" s="13">
        <v>0.6462</v>
      </c>
      <c r="T125" s="13">
        <f t="shared" si="9"/>
        <v>0.1896330463183748</v>
      </c>
      <c r="U125" s="14">
        <v>0.99199999999999999</v>
      </c>
    </row>
    <row r="126" spans="1:21" x14ac:dyDescent="0.25">
      <c r="A126" s="11" t="s">
        <v>131</v>
      </c>
      <c r="B126" s="12">
        <v>0.12266029113635592</v>
      </c>
      <c r="C126" s="13">
        <v>0.35649999999999998</v>
      </c>
      <c r="D126" s="13">
        <f t="shared" si="5"/>
        <v>0.44794046581211566</v>
      </c>
      <c r="E126" s="14">
        <v>0.99070000000000003</v>
      </c>
      <c r="F126" s="12">
        <v>0.22352106313411324</v>
      </c>
      <c r="G126" s="13">
        <v>7.2300000000000003E-2</v>
      </c>
      <c r="H126" s="13">
        <f t="shared" si="6"/>
        <v>1.140861702705469</v>
      </c>
      <c r="I126" s="14">
        <v>0.55410000000000004</v>
      </c>
      <c r="J126" s="12">
        <v>-2.0444893760811315E-2</v>
      </c>
      <c r="K126" s="13">
        <v>0.86819999999999997</v>
      </c>
      <c r="L126" s="13">
        <f t="shared" si="7"/>
        <v>6.1380218497318909E-2</v>
      </c>
      <c r="M126" s="14">
        <v>0.97670000000000001</v>
      </c>
      <c r="N126" s="12">
        <v>0.18607388583767739</v>
      </c>
      <c r="O126" s="13">
        <v>5.4899999999999997E-2</v>
      </c>
      <c r="P126" s="13">
        <f t="shared" si="8"/>
        <v>1.2604276555499081</v>
      </c>
      <c r="Q126" s="14">
        <v>0.88800000000000001</v>
      </c>
      <c r="R126" s="12">
        <v>2.8222905587331464E-2</v>
      </c>
      <c r="S126" s="13">
        <v>0.78029999999999999</v>
      </c>
      <c r="T126" s="13">
        <f t="shared" si="9"/>
        <v>0.10773839308446484</v>
      </c>
      <c r="U126" s="14">
        <v>0.99199999999999999</v>
      </c>
    </row>
    <row r="127" spans="1:21" x14ac:dyDescent="0.25">
      <c r="A127" s="11" t="s">
        <v>132</v>
      </c>
      <c r="B127" s="12">
        <v>9.621297008284474E-2</v>
      </c>
      <c r="C127" s="13">
        <v>0.4783</v>
      </c>
      <c r="D127" s="13">
        <f t="shared" si="5"/>
        <v>0.32029961912803584</v>
      </c>
      <c r="E127" s="14">
        <v>0.99070000000000003</v>
      </c>
      <c r="F127" s="12">
        <v>0.16715306089830334</v>
      </c>
      <c r="G127" s="13">
        <v>0.18690000000000001</v>
      </c>
      <c r="H127" s="13">
        <f t="shared" si="6"/>
        <v>0.7283906986211679</v>
      </c>
      <c r="I127" s="14">
        <v>0.71750000000000003</v>
      </c>
      <c r="J127" s="12">
        <v>0.1181546971278432</v>
      </c>
      <c r="K127" s="13">
        <v>0.34799999999999998</v>
      </c>
      <c r="L127" s="13">
        <f t="shared" si="7"/>
        <v>0.45842075605341909</v>
      </c>
      <c r="M127" s="14">
        <v>0.97670000000000001</v>
      </c>
      <c r="N127" s="12">
        <v>7.1531122866944574E-2</v>
      </c>
      <c r="O127" s="13">
        <v>0.46700000000000003</v>
      </c>
      <c r="P127" s="13">
        <f t="shared" si="8"/>
        <v>0.33068311943388784</v>
      </c>
      <c r="Q127" s="14">
        <v>0.90190000000000003</v>
      </c>
      <c r="R127" s="12">
        <v>9.9212210213125401E-2</v>
      </c>
      <c r="S127" s="13">
        <v>0.3367</v>
      </c>
      <c r="T127" s="13">
        <f t="shared" si="9"/>
        <v>0.47275688361191143</v>
      </c>
      <c r="U127" s="14">
        <v>0.99199999999999999</v>
      </c>
    </row>
    <row r="128" spans="1:21" x14ac:dyDescent="0.25">
      <c r="A128" s="11" t="s">
        <v>133</v>
      </c>
      <c r="B128" s="12">
        <v>-8.119580693453797E-2</v>
      </c>
      <c r="C128" s="13">
        <v>0.56100000000000005</v>
      </c>
      <c r="D128" s="13">
        <f t="shared" si="5"/>
        <v>0.25103713874383854</v>
      </c>
      <c r="E128" s="14">
        <v>0.99070000000000003</v>
      </c>
      <c r="F128" s="12">
        <v>0.24450057824778967</v>
      </c>
      <c r="G128" s="13">
        <v>6.1499999999999999E-2</v>
      </c>
      <c r="H128" s="13">
        <f t="shared" si="6"/>
        <v>1.2111248842245832</v>
      </c>
      <c r="I128" s="14">
        <v>0.55410000000000004</v>
      </c>
      <c r="J128" s="12">
        <v>-0.10057944444927486</v>
      </c>
      <c r="K128" s="13">
        <v>0.4375</v>
      </c>
      <c r="L128" s="13">
        <f t="shared" si="7"/>
        <v>0.35902194264166792</v>
      </c>
      <c r="M128" s="14">
        <v>0.97670000000000001</v>
      </c>
      <c r="N128" s="12">
        <v>0.14164360062477829</v>
      </c>
      <c r="O128" s="13">
        <v>0.1694</v>
      </c>
      <c r="P128" s="13">
        <f t="shared" si="8"/>
        <v>0.77108659400531188</v>
      </c>
      <c r="Q128" s="14">
        <v>0.89700000000000002</v>
      </c>
      <c r="R128" s="12">
        <v>7.0442299784540377E-2</v>
      </c>
      <c r="S128" s="13">
        <v>0.5141</v>
      </c>
      <c r="T128" s="13">
        <f t="shared" si="9"/>
        <v>0.28895239613296608</v>
      </c>
      <c r="U128" s="14">
        <v>0.99199999999999999</v>
      </c>
    </row>
    <row r="129" spans="1:21" x14ac:dyDescent="0.25">
      <c r="A129" s="11" t="s">
        <v>134</v>
      </c>
      <c r="B129" s="12">
        <v>-1.1760460789067385E-2</v>
      </c>
      <c r="C129" s="13">
        <v>0.90720000000000001</v>
      </c>
      <c r="D129" s="13">
        <f t="shared" si="5"/>
        <v>4.2296958451168633E-2</v>
      </c>
      <c r="E129" s="14">
        <v>0.99070000000000003</v>
      </c>
      <c r="F129" s="12">
        <v>4.915343961090942E-2</v>
      </c>
      <c r="G129" s="13">
        <v>0.60129999999999995</v>
      </c>
      <c r="H129" s="13">
        <f t="shared" si="6"/>
        <v>0.2209087961545009</v>
      </c>
      <c r="I129" s="14">
        <v>0.93079999999999996</v>
      </c>
      <c r="J129" s="12">
        <v>-1.4019460269608684E-2</v>
      </c>
      <c r="K129" s="13">
        <v>0.88090000000000002</v>
      </c>
      <c r="L129" s="13">
        <f t="shared" si="7"/>
        <v>5.5073390013784369E-2</v>
      </c>
      <c r="M129" s="14">
        <v>0.97670000000000001</v>
      </c>
      <c r="N129" s="12">
        <v>2.7411607006730187E-2</v>
      </c>
      <c r="O129" s="13">
        <v>0.70809999999999995</v>
      </c>
      <c r="P129" s="13">
        <f t="shared" si="8"/>
        <v>0.14990540561329926</v>
      </c>
      <c r="Q129" s="14">
        <v>0.97260000000000002</v>
      </c>
      <c r="R129" s="12">
        <v>1.6043783180270388E-2</v>
      </c>
      <c r="S129" s="13">
        <v>0.83460000000000001</v>
      </c>
      <c r="T129" s="13">
        <f t="shared" si="9"/>
        <v>7.8521619624309952E-2</v>
      </c>
      <c r="U129" s="14">
        <v>0.99199999999999999</v>
      </c>
    </row>
    <row r="130" spans="1:21" x14ac:dyDescent="0.25">
      <c r="A130" s="11" t="s">
        <v>135</v>
      </c>
      <c r="B130" s="12">
        <v>-6.9293390092950114E-3</v>
      </c>
      <c r="C130" s="13">
        <v>0.98270000000000002</v>
      </c>
      <c r="D130" s="13">
        <f t="shared" si="5"/>
        <v>7.5790439479758182E-3</v>
      </c>
      <c r="E130" s="14">
        <v>0.99119999999999997</v>
      </c>
      <c r="F130" s="12">
        <v>0.27135944129816547</v>
      </c>
      <c r="G130" s="13">
        <v>0.36270000000000002</v>
      </c>
      <c r="H130" s="13">
        <f t="shared" si="6"/>
        <v>0.44045244441956566</v>
      </c>
      <c r="I130" s="14">
        <v>0.79110000000000003</v>
      </c>
      <c r="J130" s="12">
        <v>5.3630770551083055E-2</v>
      </c>
      <c r="K130" s="13">
        <v>0.85640000000000005</v>
      </c>
      <c r="L130" s="13">
        <f t="shared" si="7"/>
        <v>6.7323341377599252E-2</v>
      </c>
      <c r="M130" s="14">
        <v>0.97670000000000001</v>
      </c>
      <c r="N130" s="12">
        <v>0.11051259486913154</v>
      </c>
      <c r="O130" s="13">
        <v>0.63360000000000005</v>
      </c>
      <c r="P130" s="13">
        <f t="shared" si="8"/>
        <v>0.19818483141856288</v>
      </c>
      <c r="Q130" s="14">
        <v>0.97260000000000002</v>
      </c>
      <c r="R130" s="12">
        <v>0.14376350155259673</v>
      </c>
      <c r="S130" s="13">
        <v>0.55469999999999997</v>
      </c>
      <c r="T130" s="13">
        <f t="shared" si="9"/>
        <v>0.25594183412116456</v>
      </c>
      <c r="U130" s="14">
        <v>0.99199999999999999</v>
      </c>
    </row>
    <row r="131" spans="1:21" x14ac:dyDescent="0.25">
      <c r="A131" s="11" t="s">
        <v>136</v>
      </c>
      <c r="B131" s="12">
        <v>4.6819258833986433E-3</v>
      </c>
      <c r="C131" s="13">
        <v>0.95840000000000003</v>
      </c>
      <c r="D131" s="13">
        <f t="shared" si="5"/>
        <v>1.8453194954763826E-2</v>
      </c>
      <c r="E131" s="14">
        <v>0.99070000000000003</v>
      </c>
      <c r="F131" s="12">
        <v>0.13592304207155526</v>
      </c>
      <c r="G131" s="13">
        <v>0.1055</v>
      </c>
      <c r="H131" s="13">
        <f t="shared" si="6"/>
        <v>0.97674754036628852</v>
      </c>
      <c r="I131" s="14">
        <v>0.58650000000000002</v>
      </c>
      <c r="J131" s="12">
        <v>5.7127431646392335E-2</v>
      </c>
      <c r="K131" s="13">
        <v>0.4929</v>
      </c>
      <c r="L131" s="13">
        <f t="shared" si="7"/>
        <v>0.30724118184527582</v>
      </c>
      <c r="M131" s="14">
        <v>0.97670000000000001</v>
      </c>
      <c r="N131" s="12">
        <v>4.3425500834851541E-2</v>
      </c>
      <c r="O131" s="13">
        <v>0.50519999999999998</v>
      </c>
      <c r="P131" s="13">
        <f t="shared" si="8"/>
        <v>0.29653665811670687</v>
      </c>
      <c r="Q131" s="14">
        <v>0.93130000000000002</v>
      </c>
      <c r="R131" s="12">
        <v>8.6861821261870517E-2</v>
      </c>
      <c r="S131" s="13">
        <v>0.2049</v>
      </c>
      <c r="T131" s="13">
        <f t="shared" si="9"/>
        <v>0.68845804159880497</v>
      </c>
      <c r="U131" s="14">
        <v>0.99199999999999999</v>
      </c>
    </row>
    <row r="132" spans="1:21" x14ac:dyDescent="0.25">
      <c r="A132" s="11" t="s">
        <v>137</v>
      </c>
      <c r="B132" s="12">
        <v>1.2651010027943719E-2</v>
      </c>
      <c r="C132" s="13">
        <v>0.92469999999999997</v>
      </c>
      <c r="D132" s="13">
        <f t="shared" si="5"/>
        <v>3.3999142371215978E-2</v>
      </c>
      <c r="E132" s="14">
        <v>0.99070000000000003</v>
      </c>
      <c r="F132" s="12">
        <v>0.32619261644849723</v>
      </c>
      <c r="G132" s="13">
        <v>9.5999999999999992E-3</v>
      </c>
      <c r="H132" s="13">
        <f t="shared" si="6"/>
        <v>2.0177287669604316</v>
      </c>
      <c r="I132" s="14">
        <v>0.3745</v>
      </c>
      <c r="J132" s="12">
        <v>-8.9726230054099618E-2</v>
      </c>
      <c r="K132" s="13">
        <v>0.47020000000000001</v>
      </c>
      <c r="L132" s="13">
        <f t="shared" si="7"/>
        <v>0.32771737521107941</v>
      </c>
      <c r="M132" s="14">
        <v>0.97670000000000001</v>
      </c>
      <c r="N132" s="12">
        <v>0.22346278850809193</v>
      </c>
      <c r="O132" s="13">
        <v>2.4400000000000002E-2</v>
      </c>
      <c r="P132" s="13">
        <f t="shared" si="8"/>
        <v>1.6126101736612706</v>
      </c>
      <c r="Q132" s="14">
        <v>0.88800000000000001</v>
      </c>
      <c r="R132" s="12">
        <v>7.2064713727290883E-2</v>
      </c>
      <c r="S132" s="13">
        <v>0.48630000000000001</v>
      </c>
      <c r="T132" s="13">
        <f t="shared" si="9"/>
        <v>0.31309573043182259</v>
      </c>
      <c r="U132" s="14">
        <v>0.99199999999999999</v>
      </c>
    </row>
    <row r="133" spans="1:21" x14ac:dyDescent="0.25">
      <c r="A133" s="11" t="s">
        <v>138</v>
      </c>
      <c r="B133" s="12">
        <v>-4.2080215536131928E-2</v>
      </c>
      <c r="C133" s="13">
        <v>0.66539999999999999</v>
      </c>
      <c r="D133" s="13">
        <f t="shared" ref="D133:D196" si="10">-LOG10(C133)</f>
        <v>0.1769172034671963</v>
      </c>
      <c r="E133" s="14">
        <v>0.99070000000000003</v>
      </c>
      <c r="F133" s="12">
        <v>-9.3165489000644502E-2</v>
      </c>
      <c r="G133" s="13">
        <v>0.30480000000000002</v>
      </c>
      <c r="H133" s="13">
        <f t="shared" ref="H133:H196" si="11">-LOG10(G133)</f>
        <v>0.51598503733243706</v>
      </c>
      <c r="I133" s="14">
        <v>0.78649999999999998</v>
      </c>
      <c r="J133" s="12">
        <v>-7.0437719917763875E-2</v>
      </c>
      <c r="K133" s="13">
        <v>0.43530000000000002</v>
      </c>
      <c r="L133" s="13">
        <f t="shared" ref="L133:L196" si="12">-LOG10(K133)</f>
        <v>0.36121133284260165</v>
      </c>
      <c r="M133" s="14">
        <v>0.97670000000000001</v>
      </c>
      <c r="N133" s="12">
        <v>-3.1963555376927237E-2</v>
      </c>
      <c r="O133" s="13">
        <v>0.65029999999999999</v>
      </c>
      <c r="P133" s="13">
        <f t="shared" ref="P133:P196" si="13">-LOG10(O133)</f>
        <v>0.18688624599210141</v>
      </c>
      <c r="Q133" s="14">
        <v>0.97260000000000002</v>
      </c>
      <c r="R133" s="12">
        <v>-6.2673523785680182E-2</v>
      </c>
      <c r="S133" s="13">
        <v>0.39750000000000002</v>
      </c>
      <c r="T133" s="13">
        <f t="shared" ref="T133:T196" si="14">-LOG10(S133)</f>
        <v>0.40066286700751086</v>
      </c>
      <c r="U133" s="14">
        <v>0.99199999999999999</v>
      </c>
    </row>
    <row r="134" spans="1:21" x14ac:dyDescent="0.25">
      <c r="A134" s="11" t="s">
        <v>139</v>
      </c>
      <c r="B134" s="12">
        <v>-8.062727493883505E-2</v>
      </c>
      <c r="C134" s="13">
        <v>0.44240000000000002</v>
      </c>
      <c r="D134" s="13">
        <f t="shared" si="10"/>
        <v>0.35418488170335816</v>
      </c>
      <c r="E134" s="14">
        <v>0.99070000000000003</v>
      </c>
      <c r="F134" s="12">
        <v>0.11601521545094733</v>
      </c>
      <c r="G134" s="13">
        <v>0.23599999999999999</v>
      </c>
      <c r="H134" s="13">
        <f t="shared" si="11"/>
        <v>0.62708799702989348</v>
      </c>
      <c r="I134" s="14">
        <v>0.73599999999999999</v>
      </c>
      <c r="J134" s="12">
        <v>9.9254907536985654E-2</v>
      </c>
      <c r="K134" s="13">
        <v>0.30809999999999998</v>
      </c>
      <c r="L134" s="13">
        <f t="shared" si="12"/>
        <v>0.51130830168305941</v>
      </c>
      <c r="M134" s="14">
        <v>0.97670000000000001</v>
      </c>
      <c r="N134" s="12">
        <v>-2.9717066669916185E-2</v>
      </c>
      <c r="O134" s="13">
        <v>0.69620000000000004</v>
      </c>
      <c r="P134" s="13">
        <f t="shared" si="13"/>
        <v>0.1572659810517304</v>
      </c>
      <c r="Q134" s="14">
        <v>0.97260000000000002</v>
      </c>
      <c r="R134" s="12">
        <v>0.13832677867871643</v>
      </c>
      <c r="S134" s="13">
        <v>8.4699999999999998E-2</v>
      </c>
      <c r="T134" s="13">
        <f t="shared" si="14"/>
        <v>1.072116589669293</v>
      </c>
      <c r="U134" s="14">
        <v>0.99199999999999999</v>
      </c>
    </row>
    <row r="135" spans="1:21" x14ac:dyDescent="0.25">
      <c r="A135" s="11" t="s">
        <v>140</v>
      </c>
      <c r="B135" s="12">
        <v>-6.6326503097441638E-3</v>
      </c>
      <c r="C135" s="13">
        <v>0.92110000000000003</v>
      </c>
      <c r="D135" s="13">
        <f t="shared" si="10"/>
        <v>3.5693217696063519E-2</v>
      </c>
      <c r="E135" s="14">
        <v>0.99070000000000003</v>
      </c>
      <c r="F135" s="12">
        <v>6.1717764990978911E-2</v>
      </c>
      <c r="G135" s="13">
        <v>0.32350000000000001</v>
      </c>
      <c r="H135" s="13">
        <f t="shared" si="11"/>
        <v>0.49012571499528079</v>
      </c>
      <c r="I135" s="14">
        <v>0.78649999999999998</v>
      </c>
      <c r="J135" s="12">
        <v>-1.7134919401980753E-2</v>
      </c>
      <c r="K135" s="13">
        <v>0.78269999999999995</v>
      </c>
      <c r="L135" s="13">
        <f t="shared" si="12"/>
        <v>0.10640466618011682</v>
      </c>
      <c r="M135" s="14">
        <v>0.97670000000000001</v>
      </c>
      <c r="N135" s="12">
        <v>3.8055553937311776E-2</v>
      </c>
      <c r="O135" s="13">
        <v>0.43480000000000002</v>
      </c>
      <c r="P135" s="13">
        <f t="shared" si="13"/>
        <v>0.36171046458574307</v>
      </c>
      <c r="Q135" s="14">
        <v>0.90190000000000003</v>
      </c>
      <c r="R135" s="12">
        <v>1.7161773093821314E-2</v>
      </c>
      <c r="S135" s="13">
        <v>0.73699999999999999</v>
      </c>
      <c r="T135" s="13">
        <f t="shared" si="14"/>
        <v>0.13253251214094852</v>
      </c>
      <c r="U135" s="14">
        <v>0.99199999999999999</v>
      </c>
    </row>
    <row r="136" spans="1:21" x14ac:dyDescent="0.25">
      <c r="A136" s="11" t="s">
        <v>141</v>
      </c>
      <c r="B136" s="12">
        <v>9.9173489479269499E-3</v>
      </c>
      <c r="C136" s="13">
        <v>0.89159999999999995</v>
      </c>
      <c r="D136" s="13">
        <f t="shared" si="10"/>
        <v>4.9829940191799905E-2</v>
      </c>
      <c r="E136" s="14">
        <v>0.99070000000000003</v>
      </c>
      <c r="F136" s="12">
        <v>-6.1361738026307865E-3</v>
      </c>
      <c r="G136" s="13">
        <v>0.92789999999999995</v>
      </c>
      <c r="H136" s="13">
        <f t="shared" si="11"/>
        <v>3.2498825277158604E-2</v>
      </c>
      <c r="I136" s="14">
        <v>0.99350000000000005</v>
      </c>
      <c r="J136" s="12">
        <v>-2.4035992026903197E-2</v>
      </c>
      <c r="K136" s="13">
        <v>0.72170000000000001</v>
      </c>
      <c r="L136" s="13">
        <f t="shared" si="12"/>
        <v>0.14164329470222661</v>
      </c>
      <c r="M136" s="14">
        <v>0.97670000000000001</v>
      </c>
      <c r="N136" s="12">
        <v>1.4090254378522323E-2</v>
      </c>
      <c r="O136" s="13">
        <v>0.7893</v>
      </c>
      <c r="P136" s="13">
        <f t="shared" si="13"/>
        <v>0.1027578971946346</v>
      </c>
      <c r="Q136" s="14">
        <v>0.97370000000000001</v>
      </c>
      <c r="R136" s="12">
        <v>-2.0833427574414046E-2</v>
      </c>
      <c r="S136" s="13">
        <v>0.70660000000000001</v>
      </c>
      <c r="T136" s="13">
        <f t="shared" si="14"/>
        <v>0.15082636690117332</v>
      </c>
      <c r="U136" s="14">
        <v>0.99199999999999999</v>
      </c>
    </row>
    <row r="137" spans="1:21" x14ac:dyDescent="0.25">
      <c r="A137" s="11" t="s">
        <v>142</v>
      </c>
      <c r="B137" s="12">
        <v>-0.27832180595016903</v>
      </c>
      <c r="C137" s="13">
        <v>0.22509999999999999</v>
      </c>
      <c r="D137" s="13">
        <f t="shared" si="10"/>
        <v>0.64762450499947999</v>
      </c>
      <c r="E137" s="14">
        <v>0.99070000000000003</v>
      </c>
      <c r="F137" s="12">
        <v>-0.21962241543038738</v>
      </c>
      <c r="G137" s="13">
        <v>0.3039</v>
      </c>
      <c r="H137" s="13">
        <f t="shared" si="11"/>
        <v>0.5172692999200571</v>
      </c>
      <c r="I137" s="14">
        <v>0.78649999999999998</v>
      </c>
      <c r="J137" s="12">
        <v>-0.1504220004870099</v>
      </c>
      <c r="K137" s="13">
        <v>0.47889999999999999</v>
      </c>
      <c r="L137" s="13">
        <f t="shared" si="12"/>
        <v>0.31975516295739231</v>
      </c>
      <c r="M137" s="14">
        <v>0.97670000000000001</v>
      </c>
      <c r="N137" s="12">
        <v>-0.16900177502041466</v>
      </c>
      <c r="O137" s="13">
        <v>0.30969999999999998</v>
      </c>
      <c r="P137" s="13">
        <f t="shared" si="13"/>
        <v>0.50905879464321324</v>
      </c>
      <c r="Q137" s="14">
        <v>0.89700000000000002</v>
      </c>
      <c r="R137" s="12">
        <v>-6.6522556604649632E-2</v>
      </c>
      <c r="S137" s="13">
        <v>0.70289999999999997</v>
      </c>
      <c r="T137" s="13">
        <f t="shared" si="14"/>
        <v>0.15310645668337483</v>
      </c>
      <c r="U137" s="14">
        <v>0.99199999999999999</v>
      </c>
    </row>
    <row r="138" spans="1:21" x14ac:dyDescent="0.25">
      <c r="A138" s="11" t="s">
        <v>143</v>
      </c>
      <c r="B138" s="12">
        <v>3.002790929658208E-3</v>
      </c>
      <c r="C138" s="13">
        <v>0.96399999999999997</v>
      </c>
      <c r="D138" s="13">
        <f t="shared" si="10"/>
        <v>1.5922966097169242E-2</v>
      </c>
      <c r="E138" s="14">
        <v>0.99070000000000003</v>
      </c>
      <c r="F138" s="12">
        <v>-1.0289781250375999E-2</v>
      </c>
      <c r="G138" s="13">
        <v>0.86829999999999996</v>
      </c>
      <c r="H138" s="13">
        <f t="shared" si="11"/>
        <v>6.1330198977320838E-2</v>
      </c>
      <c r="I138" s="14">
        <v>0.98460000000000003</v>
      </c>
      <c r="J138" s="12">
        <v>7.1501750414913509E-2</v>
      </c>
      <c r="K138" s="13">
        <v>0.24790000000000001</v>
      </c>
      <c r="L138" s="13">
        <f t="shared" si="12"/>
        <v>0.60572347323217857</v>
      </c>
      <c r="M138" s="14">
        <v>0.97670000000000001</v>
      </c>
      <c r="N138" s="12">
        <v>-4.13241807116419E-2</v>
      </c>
      <c r="O138" s="13">
        <v>0.39360000000000001</v>
      </c>
      <c r="P138" s="13">
        <f t="shared" si="13"/>
        <v>0.40494491024069607</v>
      </c>
      <c r="Q138" s="14">
        <v>0.89700000000000002</v>
      </c>
      <c r="R138" s="12">
        <v>3.7482291784464085E-2</v>
      </c>
      <c r="S138" s="13">
        <v>0.46089999999999998</v>
      </c>
      <c r="T138" s="13">
        <f t="shared" si="14"/>
        <v>0.33639329187547967</v>
      </c>
      <c r="U138" s="14">
        <v>0.99199999999999999</v>
      </c>
    </row>
    <row r="139" spans="1:21" x14ac:dyDescent="0.25">
      <c r="A139" s="11" t="s">
        <v>144</v>
      </c>
      <c r="B139" s="12">
        <v>4.186996526822994E-2</v>
      </c>
      <c r="C139" s="13">
        <v>0.40679999999999999</v>
      </c>
      <c r="D139" s="13">
        <f t="shared" si="10"/>
        <v>0.39061905574929301</v>
      </c>
      <c r="E139" s="14">
        <v>0.99070000000000003</v>
      </c>
      <c r="F139" s="12">
        <v>4.5578149176400969E-2</v>
      </c>
      <c r="G139" s="13">
        <v>0.33260000000000001</v>
      </c>
      <c r="H139" s="13">
        <f t="shared" si="11"/>
        <v>0.47807775511649958</v>
      </c>
      <c r="I139" s="14">
        <v>0.79110000000000003</v>
      </c>
      <c r="J139" s="12">
        <v>1.2385122779125081E-2</v>
      </c>
      <c r="K139" s="13">
        <v>0.79110000000000003</v>
      </c>
      <c r="L139" s="13">
        <f t="shared" si="12"/>
        <v>0.10176861548690322</v>
      </c>
      <c r="M139" s="14">
        <v>0.97670000000000001</v>
      </c>
      <c r="N139" s="12">
        <v>3.7334019800473031E-2</v>
      </c>
      <c r="O139" s="13">
        <v>0.30759999999999998</v>
      </c>
      <c r="P139" s="13">
        <f t="shared" si="13"/>
        <v>0.51201366887060662</v>
      </c>
      <c r="Q139" s="14">
        <v>0.89700000000000002</v>
      </c>
      <c r="R139" s="12">
        <v>8.9039373185203427E-3</v>
      </c>
      <c r="S139" s="13">
        <v>0.81640000000000001</v>
      </c>
      <c r="T139" s="13">
        <f t="shared" si="14"/>
        <v>8.809700395596709E-2</v>
      </c>
      <c r="U139" s="14">
        <v>0.99199999999999999</v>
      </c>
    </row>
    <row r="140" spans="1:21" x14ac:dyDescent="0.25">
      <c r="A140" s="11" t="s">
        <v>145</v>
      </c>
      <c r="B140" s="12">
        <v>-3.7217716411403055E-2</v>
      </c>
      <c r="C140" s="13">
        <v>0.77710000000000001</v>
      </c>
      <c r="D140" s="13">
        <f t="shared" si="10"/>
        <v>0.10952309103982923</v>
      </c>
      <c r="E140" s="14">
        <v>0.99070000000000003</v>
      </c>
      <c r="F140" s="12">
        <v>4.2023983293978287E-2</v>
      </c>
      <c r="G140" s="13">
        <v>0.73150000000000004</v>
      </c>
      <c r="H140" s="13">
        <f t="shared" si="11"/>
        <v>0.13578566953867033</v>
      </c>
      <c r="I140" s="14">
        <v>0.96689999999999998</v>
      </c>
      <c r="J140" s="12">
        <v>5.684222362105907E-2</v>
      </c>
      <c r="K140" s="13">
        <v>0.6411</v>
      </c>
      <c r="L140" s="13">
        <f t="shared" si="12"/>
        <v>0.19307422311626815</v>
      </c>
      <c r="M140" s="14">
        <v>0.97670000000000001</v>
      </c>
      <c r="N140" s="12">
        <v>-2.5508194938925335E-2</v>
      </c>
      <c r="O140" s="13">
        <v>0.78890000000000005</v>
      </c>
      <c r="P140" s="13">
        <f t="shared" si="13"/>
        <v>0.10297804393963661</v>
      </c>
      <c r="Q140" s="14">
        <v>0.97370000000000001</v>
      </c>
      <c r="R140" s="12">
        <v>6.5828887193270583E-2</v>
      </c>
      <c r="S140" s="13">
        <v>0.51049999999999995</v>
      </c>
      <c r="T140" s="13">
        <f t="shared" si="14"/>
        <v>0.29200425357707099</v>
      </c>
      <c r="U140" s="14">
        <v>0.99199999999999999</v>
      </c>
    </row>
    <row r="141" spans="1:21" x14ac:dyDescent="0.25">
      <c r="A141" s="11" t="s">
        <v>146</v>
      </c>
      <c r="B141" s="12">
        <v>5.1223673039226397E-2</v>
      </c>
      <c r="C141" s="13">
        <v>0.44840000000000002</v>
      </c>
      <c r="D141" s="13">
        <f t="shared" si="10"/>
        <v>0.34833439607706446</v>
      </c>
      <c r="E141" s="14">
        <v>0.99070000000000003</v>
      </c>
      <c r="F141" s="12">
        <v>7.3546840064025914E-3</v>
      </c>
      <c r="G141" s="13">
        <v>0.90690000000000004</v>
      </c>
      <c r="H141" s="13">
        <f t="shared" si="11"/>
        <v>4.244059810252044E-2</v>
      </c>
      <c r="I141" s="14">
        <v>0.99350000000000005</v>
      </c>
      <c r="J141" s="12">
        <v>-5.0117575356112269E-2</v>
      </c>
      <c r="K141" s="13">
        <v>0.42380000000000001</v>
      </c>
      <c r="L141" s="13">
        <f t="shared" si="12"/>
        <v>0.37283904762522424</v>
      </c>
      <c r="M141" s="14">
        <v>0.97670000000000001</v>
      </c>
      <c r="N141" s="12">
        <v>5.4490176034641798E-2</v>
      </c>
      <c r="O141" s="13">
        <v>0.2661</v>
      </c>
      <c r="P141" s="13">
        <f t="shared" si="13"/>
        <v>0.57495512544861116</v>
      </c>
      <c r="Q141" s="14">
        <v>0.89700000000000002</v>
      </c>
      <c r="R141" s="12">
        <v>-4.7610644261924046E-2</v>
      </c>
      <c r="S141" s="13">
        <v>0.35439999999999999</v>
      </c>
      <c r="T141" s="13">
        <f t="shared" si="14"/>
        <v>0.45050628678498689</v>
      </c>
      <c r="U141" s="14">
        <v>0.99199999999999999</v>
      </c>
    </row>
    <row r="142" spans="1:21" x14ac:dyDescent="0.25">
      <c r="A142" s="11" t="s">
        <v>147</v>
      </c>
      <c r="B142" s="12">
        <v>4.2697181439418849E-2</v>
      </c>
      <c r="C142" s="13">
        <v>0.52010000000000001</v>
      </c>
      <c r="D142" s="13">
        <f t="shared" si="10"/>
        <v>0.28391314622516789</v>
      </c>
      <c r="E142" s="14">
        <v>0.99070000000000003</v>
      </c>
      <c r="F142" s="12">
        <v>-1.7901489404482922E-2</v>
      </c>
      <c r="G142" s="13">
        <v>0.77210000000000001</v>
      </c>
      <c r="H142" s="13">
        <f t="shared" si="11"/>
        <v>0.11232644754555257</v>
      </c>
      <c r="I142" s="14">
        <v>0.96689999999999998</v>
      </c>
      <c r="J142" s="12">
        <v>-1.2669933807038776E-2</v>
      </c>
      <c r="K142" s="13">
        <v>0.83679999999999999</v>
      </c>
      <c r="L142" s="13">
        <f t="shared" si="12"/>
        <v>7.7378328476800984E-2</v>
      </c>
      <c r="M142" s="14">
        <v>0.97670000000000001</v>
      </c>
      <c r="N142" s="12">
        <v>1.7642016159250269E-2</v>
      </c>
      <c r="O142" s="13">
        <v>0.71389999999999998</v>
      </c>
      <c r="P142" s="13">
        <f t="shared" si="13"/>
        <v>0.14636261804140574</v>
      </c>
      <c r="Q142" s="14">
        <v>0.97260000000000002</v>
      </c>
      <c r="R142" s="12">
        <v>-3.1898929769704709E-2</v>
      </c>
      <c r="S142" s="13">
        <v>0.52780000000000005</v>
      </c>
      <c r="T142" s="13">
        <f t="shared" si="14"/>
        <v>0.27753061411596908</v>
      </c>
      <c r="U142" s="14">
        <v>0.99199999999999999</v>
      </c>
    </row>
    <row r="143" spans="1:21" x14ac:dyDescent="0.25">
      <c r="A143" s="11" t="s">
        <v>148</v>
      </c>
      <c r="B143" s="12">
        <v>-4.8102968522152949E-2</v>
      </c>
      <c r="C143" s="13">
        <v>0.39300000000000002</v>
      </c>
      <c r="D143" s="13">
        <f t="shared" si="10"/>
        <v>0.40560744962457329</v>
      </c>
      <c r="E143" s="14">
        <v>0.99070000000000003</v>
      </c>
      <c r="F143" s="12">
        <v>-9.6799285277213015E-2</v>
      </c>
      <c r="G143" s="13">
        <v>6.6100000000000006E-2</v>
      </c>
      <c r="H143" s="13">
        <f t="shared" si="11"/>
        <v>1.1797985405143596</v>
      </c>
      <c r="I143" s="14">
        <v>0.55410000000000004</v>
      </c>
      <c r="J143" s="12">
        <v>-1.2033825791366906E-2</v>
      </c>
      <c r="K143" s="13">
        <v>0.81759999999999999</v>
      </c>
      <c r="L143" s="13">
        <f t="shared" si="12"/>
        <v>8.7459117209362489E-2</v>
      </c>
      <c r="M143" s="14">
        <v>0.97670000000000001</v>
      </c>
      <c r="N143" s="12">
        <v>-6.726860541284585E-2</v>
      </c>
      <c r="O143" s="13">
        <v>0.10050000000000001</v>
      </c>
      <c r="P143" s="13">
        <f t="shared" si="13"/>
        <v>0.99783393824349231</v>
      </c>
      <c r="Q143" s="14">
        <v>0.89700000000000002</v>
      </c>
      <c r="R143" s="12">
        <v>-2.6742806964393018E-2</v>
      </c>
      <c r="S143" s="13">
        <v>0.53249999999999997</v>
      </c>
      <c r="T143" s="13">
        <f t="shared" si="14"/>
        <v>0.27368038788922466</v>
      </c>
      <c r="U143" s="14">
        <v>0.99199999999999999</v>
      </c>
    </row>
    <row r="144" spans="1:21" x14ac:dyDescent="0.25">
      <c r="A144" s="11" t="s">
        <v>149</v>
      </c>
      <c r="B144" s="12">
        <v>-2.0731874581052263E-3</v>
      </c>
      <c r="C144" s="13">
        <v>0.96730000000000005</v>
      </c>
      <c r="D144" s="13">
        <f t="shared" si="10"/>
        <v>1.4438812226654878E-2</v>
      </c>
      <c r="E144" s="14">
        <v>0.99070000000000003</v>
      </c>
      <c r="F144" s="12">
        <v>-6.1720778805343698E-2</v>
      </c>
      <c r="G144" s="13">
        <v>0.19089999999999999</v>
      </c>
      <c r="H144" s="13">
        <f t="shared" si="11"/>
        <v>0.7191940716063332</v>
      </c>
      <c r="I144" s="14">
        <v>0.71750000000000003</v>
      </c>
      <c r="J144" s="12">
        <v>1.0702681465502063E-2</v>
      </c>
      <c r="K144" s="13">
        <v>0.81930000000000003</v>
      </c>
      <c r="L144" s="13">
        <f t="shared" si="12"/>
        <v>8.6557045140604236E-2</v>
      </c>
      <c r="M144" s="14">
        <v>0.97670000000000001</v>
      </c>
      <c r="N144" s="12">
        <v>-3.8849406106897973E-2</v>
      </c>
      <c r="O144" s="13">
        <v>0.29099999999999998</v>
      </c>
      <c r="P144" s="13">
        <f t="shared" si="13"/>
        <v>0.53610701101409275</v>
      </c>
      <c r="Q144" s="14">
        <v>0.89700000000000002</v>
      </c>
      <c r="R144" s="12">
        <v>-1.7521828411488784E-2</v>
      </c>
      <c r="S144" s="13">
        <v>0.64959999999999996</v>
      </c>
      <c r="T144" s="13">
        <f t="shared" si="14"/>
        <v>0.18735398376688114</v>
      </c>
      <c r="U144" s="14">
        <v>0.99199999999999999</v>
      </c>
    </row>
    <row r="145" spans="1:21" x14ac:dyDescent="0.25">
      <c r="A145" s="11" t="s">
        <v>150</v>
      </c>
      <c r="B145" s="12">
        <v>2.3195580476539825E-2</v>
      </c>
      <c r="C145" s="13">
        <v>0.68700000000000006</v>
      </c>
      <c r="D145" s="13">
        <f t="shared" si="10"/>
        <v>0.16304326294044955</v>
      </c>
      <c r="E145" s="14">
        <v>0.99070000000000003</v>
      </c>
      <c r="F145" s="12">
        <v>1.9860566447040359E-2</v>
      </c>
      <c r="G145" s="13">
        <v>0.71109999999999995</v>
      </c>
      <c r="H145" s="13">
        <f t="shared" si="11"/>
        <v>0.1480693213597325</v>
      </c>
      <c r="I145" s="14">
        <v>0.96689999999999998</v>
      </c>
      <c r="J145" s="12">
        <v>7.6140453206218442E-2</v>
      </c>
      <c r="K145" s="13">
        <v>0.15490000000000001</v>
      </c>
      <c r="L145" s="13">
        <f t="shared" si="12"/>
        <v>0.80994858224079402</v>
      </c>
      <c r="M145" s="14">
        <v>0.97670000000000001</v>
      </c>
      <c r="N145" s="12">
        <v>-1.8350913139138194E-2</v>
      </c>
      <c r="O145" s="13">
        <v>0.66100000000000003</v>
      </c>
      <c r="P145" s="13">
        <f t="shared" si="13"/>
        <v>0.17979854051435976</v>
      </c>
      <c r="Q145" s="14">
        <v>0.97260000000000002</v>
      </c>
      <c r="R145" s="12">
        <v>4.4254917865881552E-2</v>
      </c>
      <c r="S145" s="13">
        <v>0.31430000000000002</v>
      </c>
      <c r="T145" s="13">
        <f t="shared" si="14"/>
        <v>0.50265561898241995</v>
      </c>
      <c r="U145" s="14">
        <v>0.99199999999999999</v>
      </c>
    </row>
    <row r="146" spans="1:21" x14ac:dyDescent="0.25">
      <c r="A146" s="11" t="s">
        <v>151</v>
      </c>
      <c r="B146" s="12">
        <v>-4.826593145029745E-2</v>
      </c>
      <c r="C146" s="13">
        <v>0.69189999999999996</v>
      </c>
      <c r="D146" s="13">
        <f t="shared" si="10"/>
        <v>0.15995666939650605</v>
      </c>
      <c r="E146" s="14">
        <v>0.99070000000000003</v>
      </c>
      <c r="F146" s="12">
        <v>0.16519481886014359</v>
      </c>
      <c r="G146" s="13">
        <v>0.14660000000000001</v>
      </c>
      <c r="H146" s="13">
        <f t="shared" si="11"/>
        <v>0.83386602969489088</v>
      </c>
      <c r="I146" s="14">
        <v>0.62970000000000004</v>
      </c>
      <c r="J146" s="12">
        <v>5.6787847455022925E-2</v>
      </c>
      <c r="K146" s="13">
        <v>0.61509999999999998</v>
      </c>
      <c r="L146" s="13">
        <f t="shared" si="12"/>
        <v>0.21105427297625226</v>
      </c>
      <c r="M146" s="14">
        <v>0.97670000000000001</v>
      </c>
      <c r="N146" s="12">
        <v>3.3636194886708833E-2</v>
      </c>
      <c r="O146" s="13">
        <v>0.70389999999999997</v>
      </c>
      <c r="P146" s="13">
        <f t="shared" si="13"/>
        <v>0.15248903479675188</v>
      </c>
      <c r="Q146" s="14">
        <v>0.97260000000000002</v>
      </c>
      <c r="R146" s="12">
        <v>0.11964497248522907</v>
      </c>
      <c r="S146" s="13">
        <v>0.1988</v>
      </c>
      <c r="T146" s="13">
        <f t="shared" si="14"/>
        <v>0.70158361993870544</v>
      </c>
      <c r="U146" s="14">
        <v>0.99199999999999999</v>
      </c>
    </row>
    <row r="147" spans="1:21" x14ac:dyDescent="0.25">
      <c r="A147" s="11" t="s">
        <v>152</v>
      </c>
      <c r="B147" s="12">
        <v>4.9800483506946325E-2</v>
      </c>
      <c r="C147" s="13">
        <v>0.49390000000000001</v>
      </c>
      <c r="D147" s="13">
        <f t="shared" si="10"/>
        <v>0.30636097383845179</v>
      </c>
      <c r="E147" s="14">
        <v>0.99070000000000003</v>
      </c>
      <c r="F147" s="12">
        <v>-0.10342820675229451</v>
      </c>
      <c r="G147" s="13">
        <v>0.12839999999999999</v>
      </c>
      <c r="H147" s="13">
        <f t="shared" si="11"/>
        <v>0.89143497626716561</v>
      </c>
      <c r="I147" s="14">
        <v>0.60009999999999997</v>
      </c>
      <c r="J147" s="12">
        <v>7.8883836638650756E-2</v>
      </c>
      <c r="K147" s="13">
        <v>0.2432</v>
      </c>
      <c r="L147" s="13">
        <f t="shared" si="12"/>
        <v>0.6140364293993027</v>
      </c>
      <c r="M147" s="14">
        <v>0.97670000000000001</v>
      </c>
      <c r="N147" s="12">
        <v>-7.1538364219237996E-2</v>
      </c>
      <c r="O147" s="13">
        <v>0.1835</v>
      </c>
      <c r="P147" s="13">
        <f t="shared" si="13"/>
        <v>0.73636393141189183</v>
      </c>
      <c r="Q147" s="14">
        <v>0.89700000000000002</v>
      </c>
      <c r="R147" s="12">
        <v>-1.4239644565766166E-2</v>
      </c>
      <c r="S147" s="13">
        <v>0.8004</v>
      </c>
      <c r="T147" s="13">
        <f t="shared" si="14"/>
        <v>9.6692920035826205E-2</v>
      </c>
      <c r="U147" s="14">
        <v>0.99199999999999999</v>
      </c>
    </row>
    <row r="148" spans="1:21" x14ac:dyDescent="0.25">
      <c r="A148" s="11" t="s">
        <v>153</v>
      </c>
      <c r="B148" s="12">
        <v>-4.2104814171373177E-2</v>
      </c>
      <c r="C148" s="13">
        <v>0.6623</v>
      </c>
      <c r="D148" s="13">
        <f t="shared" si="10"/>
        <v>0.17894524495311184</v>
      </c>
      <c r="E148" s="14">
        <v>0.99070000000000003</v>
      </c>
      <c r="F148" s="12">
        <v>0.13887200895371971</v>
      </c>
      <c r="G148" s="13">
        <v>0.12330000000000001</v>
      </c>
      <c r="H148" s="13">
        <f t="shared" si="11"/>
        <v>0.90903692340426834</v>
      </c>
      <c r="I148" s="14">
        <v>0.60009999999999997</v>
      </c>
      <c r="J148" s="12">
        <v>-9.9575715269103207E-2</v>
      </c>
      <c r="K148" s="13">
        <v>0.26600000000000001</v>
      </c>
      <c r="L148" s="13">
        <f t="shared" si="12"/>
        <v>0.57511836336893296</v>
      </c>
      <c r="M148" s="14">
        <v>0.97670000000000001</v>
      </c>
      <c r="N148" s="12">
        <v>0.10455647201755867</v>
      </c>
      <c r="O148" s="13">
        <v>0.14130000000000001</v>
      </c>
      <c r="P148" s="13">
        <f t="shared" si="13"/>
        <v>0.84985783815144134</v>
      </c>
      <c r="Q148" s="14">
        <v>0.89700000000000002</v>
      </c>
      <c r="R148" s="12">
        <v>1.2981885068841736E-2</v>
      </c>
      <c r="S148" s="13">
        <v>0.86140000000000005</v>
      </c>
      <c r="T148" s="13">
        <f t="shared" si="14"/>
        <v>6.4795132573418693E-2</v>
      </c>
      <c r="U148" s="14">
        <v>0.99199999999999999</v>
      </c>
    </row>
    <row r="149" spans="1:21" x14ac:dyDescent="0.25">
      <c r="A149" s="11" t="s">
        <v>154</v>
      </c>
      <c r="B149" s="12">
        <v>7.9111507256297755E-3</v>
      </c>
      <c r="C149" s="13">
        <v>0.86799999999999999</v>
      </c>
      <c r="D149" s="13">
        <f t="shared" si="10"/>
        <v>6.1480274823508103E-2</v>
      </c>
      <c r="E149" s="14">
        <v>0.99070000000000003</v>
      </c>
      <c r="F149" s="12">
        <v>5.5668981386367347E-2</v>
      </c>
      <c r="G149" s="13">
        <v>0.2104</v>
      </c>
      <c r="H149" s="13">
        <f t="shared" si="11"/>
        <v>0.67695426451829854</v>
      </c>
      <c r="I149" s="14">
        <v>0.73180000000000001</v>
      </c>
      <c r="J149" s="12">
        <v>1.0628690340381322E-2</v>
      </c>
      <c r="K149" s="13">
        <v>0.80969999999999998</v>
      </c>
      <c r="L149" s="13">
        <f t="shared" si="12"/>
        <v>9.1675860723820946E-2</v>
      </c>
      <c r="M149" s="14">
        <v>0.97670000000000001</v>
      </c>
      <c r="N149" s="12">
        <v>2.7320732637241687E-2</v>
      </c>
      <c r="O149" s="13">
        <v>0.42920000000000003</v>
      </c>
      <c r="P149" s="13">
        <f t="shared" si="13"/>
        <v>0.36734028670608648</v>
      </c>
      <c r="Q149" s="14">
        <v>0.90090000000000003</v>
      </c>
      <c r="R149" s="12">
        <v>2.5524891105452086E-2</v>
      </c>
      <c r="S149" s="13">
        <v>0.48149999999999998</v>
      </c>
      <c r="T149" s="13">
        <f t="shared" si="14"/>
        <v>0.31740370853944672</v>
      </c>
      <c r="U149" s="14">
        <v>0.99199999999999999</v>
      </c>
    </row>
    <row r="150" spans="1:21" x14ac:dyDescent="0.25">
      <c r="A150" s="11" t="s">
        <v>155</v>
      </c>
      <c r="B150" s="12">
        <v>4.1353992298747743E-3</v>
      </c>
      <c r="C150" s="13">
        <v>0.94030000000000002</v>
      </c>
      <c r="D150" s="13">
        <f t="shared" si="10"/>
        <v>2.6733563891471343E-2</v>
      </c>
      <c r="E150" s="14">
        <v>0.99070000000000003</v>
      </c>
      <c r="F150" s="12">
        <v>1.4725009310093854E-2</v>
      </c>
      <c r="G150" s="13">
        <v>0.77459999999999996</v>
      </c>
      <c r="H150" s="13">
        <f t="shared" si="11"/>
        <v>0.11092250734993608</v>
      </c>
      <c r="I150" s="14">
        <v>0.96689999999999998</v>
      </c>
      <c r="J150" s="12">
        <v>8.8391441890997846E-3</v>
      </c>
      <c r="K150" s="13">
        <v>0.8629</v>
      </c>
      <c r="L150" s="13">
        <f t="shared" si="12"/>
        <v>6.4039531010833539E-2</v>
      </c>
      <c r="M150" s="14">
        <v>0.97670000000000001</v>
      </c>
      <c r="N150" s="12">
        <v>5.0504705405491719E-3</v>
      </c>
      <c r="O150" s="13">
        <v>0.89949999999999997</v>
      </c>
      <c r="P150" s="13">
        <f t="shared" si="13"/>
        <v>4.5998832318429841E-2</v>
      </c>
      <c r="Q150" s="14">
        <v>0.98109999999999997</v>
      </c>
      <c r="R150" s="12">
        <v>9.5414306175368307E-3</v>
      </c>
      <c r="S150" s="13">
        <v>0.82020000000000004</v>
      </c>
      <c r="T150" s="13">
        <f t="shared" si="14"/>
        <v>8.6080235048534071E-2</v>
      </c>
      <c r="U150" s="14">
        <v>0.99199999999999999</v>
      </c>
    </row>
    <row r="151" spans="1:21" x14ac:dyDescent="0.25">
      <c r="A151" s="11" t="s">
        <v>156</v>
      </c>
      <c r="B151" s="12">
        <v>-4.6566244167938378E-5</v>
      </c>
      <c r="C151" s="13">
        <v>0.99980000000000002</v>
      </c>
      <c r="D151" s="13">
        <f t="shared" si="10"/>
        <v>8.6867583428571222E-5</v>
      </c>
      <c r="E151" s="14">
        <v>0.99980000000000002</v>
      </c>
      <c r="F151" s="12">
        <v>-5.353513030069549E-2</v>
      </c>
      <c r="G151" s="13">
        <v>0.72219999999999995</v>
      </c>
      <c r="H151" s="13">
        <f t="shared" si="11"/>
        <v>0.14134251590919222</v>
      </c>
      <c r="I151" s="14">
        <v>0.96689999999999998</v>
      </c>
      <c r="J151" s="12">
        <v>0.12753110102149623</v>
      </c>
      <c r="K151" s="13">
        <v>0.3952</v>
      </c>
      <c r="L151" s="13">
        <f t="shared" si="12"/>
        <v>0.40318306408440951</v>
      </c>
      <c r="M151" s="14">
        <v>0.97670000000000001</v>
      </c>
      <c r="N151" s="12">
        <v>-9.4676174865031812E-2</v>
      </c>
      <c r="O151" s="13">
        <v>0.42009999999999997</v>
      </c>
      <c r="P151" s="13">
        <f t="shared" si="13"/>
        <v>0.37664731846200805</v>
      </c>
      <c r="Q151" s="14">
        <v>0.89700000000000002</v>
      </c>
      <c r="R151" s="12">
        <v>5.4906061762245953E-2</v>
      </c>
      <c r="S151" s="13">
        <v>0.65580000000000005</v>
      </c>
      <c r="T151" s="13">
        <f t="shared" si="14"/>
        <v>0.18322858766665354</v>
      </c>
      <c r="U151" s="14">
        <v>0.99199999999999999</v>
      </c>
    </row>
    <row r="152" spans="1:21" x14ac:dyDescent="0.25">
      <c r="A152" s="11" t="s">
        <v>157</v>
      </c>
      <c r="B152" s="12">
        <v>-0.38843759258568916</v>
      </c>
      <c r="C152" s="13">
        <v>0.2747</v>
      </c>
      <c r="D152" s="13">
        <f t="shared" si="10"/>
        <v>0.5611413405794381</v>
      </c>
      <c r="E152" s="14">
        <v>0.99070000000000003</v>
      </c>
      <c r="F152" s="12">
        <v>-7.0136192912557377E-2</v>
      </c>
      <c r="G152" s="13">
        <v>0.83209999999999995</v>
      </c>
      <c r="H152" s="13">
        <f t="shared" si="11"/>
        <v>7.9824477989977244E-2</v>
      </c>
      <c r="I152" s="14">
        <v>0.98460000000000003</v>
      </c>
      <c r="J152" s="12">
        <v>0.17093990125287767</v>
      </c>
      <c r="K152" s="13">
        <v>0.60370000000000001</v>
      </c>
      <c r="L152" s="13">
        <f t="shared" si="12"/>
        <v>0.21917882414652703</v>
      </c>
      <c r="M152" s="14">
        <v>0.97670000000000001</v>
      </c>
      <c r="N152" s="12">
        <v>-0.31140308412340562</v>
      </c>
      <c r="O152" s="13">
        <v>0.2271</v>
      </c>
      <c r="P152" s="13">
        <f t="shared" si="13"/>
        <v>0.64378286578026478</v>
      </c>
      <c r="Q152" s="14">
        <v>0.89700000000000002</v>
      </c>
      <c r="R152" s="12">
        <v>0.23006129341466325</v>
      </c>
      <c r="S152" s="13">
        <v>0.39479999999999998</v>
      </c>
      <c r="T152" s="13">
        <f t="shared" si="14"/>
        <v>0.40362285600240089</v>
      </c>
      <c r="U152" s="14">
        <v>0.99199999999999999</v>
      </c>
    </row>
    <row r="153" spans="1:21" x14ac:dyDescent="0.25">
      <c r="A153" s="11" t="s">
        <v>158</v>
      </c>
      <c r="B153" s="12">
        <v>0.14758022282586197</v>
      </c>
      <c r="C153" s="13">
        <v>0.15529999999999999</v>
      </c>
      <c r="D153" s="13">
        <f t="shared" si="10"/>
        <v>0.80882854427144146</v>
      </c>
      <c r="E153" s="14">
        <v>0.99070000000000003</v>
      </c>
      <c r="F153" s="12">
        <v>0.17994906379723127</v>
      </c>
      <c r="G153" s="13">
        <v>6.3500000000000001E-2</v>
      </c>
      <c r="H153" s="13">
        <f t="shared" si="11"/>
        <v>1.1972262747080242</v>
      </c>
      <c r="I153" s="14">
        <v>0.55410000000000004</v>
      </c>
      <c r="J153" s="12">
        <v>0.13221626237877204</v>
      </c>
      <c r="K153" s="13">
        <v>0.16969999999999999</v>
      </c>
      <c r="L153" s="13">
        <f t="shared" si="12"/>
        <v>0.77031815768232426</v>
      </c>
      <c r="M153" s="14">
        <v>0.97670000000000001</v>
      </c>
      <c r="N153" s="12">
        <v>9.5384112499879659E-2</v>
      </c>
      <c r="O153" s="13">
        <v>0.2054</v>
      </c>
      <c r="P153" s="13">
        <f t="shared" si="13"/>
        <v>0.68739956073874064</v>
      </c>
      <c r="Q153" s="14">
        <v>0.89700000000000002</v>
      </c>
      <c r="R153" s="12">
        <v>9.215750469340124E-2</v>
      </c>
      <c r="S153" s="13">
        <v>0.24360000000000001</v>
      </c>
      <c r="T153" s="13">
        <f t="shared" si="14"/>
        <v>0.61332271603916222</v>
      </c>
      <c r="U153" s="14">
        <v>0.99199999999999999</v>
      </c>
    </row>
    <row r="154" spans="1:21" x14ac:dyDescent="0.25">
      <c r="A154" s="11" t="s">
        <v>159</v>
      </c>
      <c r="B154" s="12">
        <v>-0.11564434968947872</v>
      </c>
      <c r="C154" s="13">
        <v>0.183</v>
      </c>
      <c r="D154" s="13">
        <f t="shared" si="10"/>
        <v>0.73754891026957059</v>
      </c>
      <c r="E154" s="14">
        <v>0.99070000000000003</v>
      </c>
      <c r="F154" s="12">
        <v>-5.9249296099358299E-2</v>
      </c>
      <c r="G154" s="13">
        <v>0.4632</v>
      </c>
      <c r="H154" s="13">
        <f t="shared" si="11"/>
        <v>0.33423144928062021</v>
      </c>
      <c r="I154" s="14">
        <v>0.85440000000000005</v>
      </c>
      <c r="J154" s="12">
        <v>-4.329993743585131E-2</v>
      </c>
      <c r="K154" s="13">
        <v>0.59</v>
      </c>
      <c r="L154" s="13">
        <f t="shared" si="12"/>
        <v>0.22914798835785583</v>
      </c>
      <c r="M154" s="14">
        <v>0.97670000000000001</v>
      </c>
      <c r="N154" s="12">
        <v>-6.352792367475861E-2</v>
      </c>
      <c r="O154" s="13">
        <v>0.31330000000000002</v>
      </c>
      <c r="P154" s="13">
        <f t="shared" si="13"/>
        <v>0.50403960511829482</v>
      </c>
      <c r="Q154" s="14">
        <v>0.89700000000000002</v>
      </c>
      <c r="R154" s="12">
        <v>-3.3023347770956878E-3</v>
      </c>
      <c r="S154" s="13">
        <v>0.96009999999999995</v>
      </c>
      <c r="T154" s="13">
        <f t="shared" si="14"/>
        <v>1.7683530307934767E-2</v>
      </c>
      <c r="U154" s="14">
        <v>0.99199999999999999</v>
      </c>
    </row>
    <row r="155" spans="1:21" x14ac:dyDescent="0.25">
      <c r="A155" s="11" t="s">
        <v>160</v>
      </c>
      <c r="B155" s="12">
        <v>0.32072009304902682</v>
      </c>
      <c r="C155" s="13">
        <v>0.49030000000000001</v>
      </c>
      <c r="D155" s="13">
        <f t="shared" si="10"/>
        <v>0.30953810675382171</v>
      </c>
      <c r="E155" s="14">
        <v>0.99070000000000003</v>
      </c>
      <c r="F155" s="12">
        <v>0.3731791757602026</v>
      </c>
      <c r="G155" s="13">
        <v>0.3891</v>
      </c>
      <c r="H155" s="13">
        <f t="shared" si="11"/>
        <v>0.40993876919625749</v>
      </c>
      <c r="I155" s="14">
        <v>0.79110000000000003</v>
      </c>
      <c r="J155" s="12">
        <v>0.38003249821432683</v>
      </c>
      <c r="K155" s="13">
        <v>0.37830000000000003</v>
      </c>
      <c r="L155" s="13">
        <f t="shared" si="12"/>
        <v>0.42216365870725592</v>
      </c>
      <c r="M155" s="14">
        <v>0.97670000000000001</v>
      </c>
      <c r="N155" s="12">
        <v>0.14947823327483128</v>
      </c>
      <c r="O155" s="13">
        <v>0.65739999999999998</v>
      </c>
      <c r="P155" s="13">
        <f t="shared" si="13"/>
        <v>0.18217030025439443</v>
      </c>
      <c r="Q155" s="14">
        <v>0.97260000000000002</v>
      </c>
      <c r="R155" s="12">
        <v>0.24861013506417409</v>
      </c>
      <c r="S155" s="13">
        <v>0.4824</v>
      </c>
      <c r="T155" s="13">
        <f t="shared" si="14"/>
        <v>0.31659270086790509</v>
      </c>
      <c r="U155" s="14">
        <v>0.99199999999999999</v>
      </c>
    </row>
    <row r="156" spans="1:21" x14ac:dyDescent="0.25">
      <c r="A156" s="11" t="s">
        <v>161</v>
      </c>
      <c r="B156" s="12">
        <v>4.3317651188442908E-3</v>
      </c>
      <c r="C156" s="13">
        <v>0.9607</v>
      </c>
      <c r="D156" s="13">
        <f t="shared" si="10"/>
        <v>1.7412209298337495E-2</v>
      </c>
      <c r="E156" s="14">
        <v>0.99070000000000003</v>
      </c>
      <c r="F156" s="12">
        <v>0.12608391983813724</v>
      </c>
      <c r="G156" s="13">
        <v>0.12479999999999999</v>
      </c>
      <c r="H156" s="13">
        <f t="shared" si="11"/>
        <v>0.90378541465359485</v>
      </c>
      <c r="I156" s="14">
        <v>0.60009999999999997</v>
      </c>
      <c r="J156" s="12">
        <v>0.17159325053551008</v>
      </c>
      <c r="K156" s="13">
        <v>3.6400000000000002E-2</v>
      </c>
      <c r="L156" s="13">
        <f t="shared" si="12"/>
        <v>1.4388986163509441</v>
      </c>
      <c r="M156" s="14">
        <v>0.97670000000000001</v>
      </c>
      <c r="N156" s="12">
        <v>-2.1723102391217108E-2</v>
      </c>
      <c r="O156" s="13">
        <v>0.73309999999999997</v>
      </c>
      <c r="P156" s="13">
        <f t="shared" si="13"/>
        <v>0.13483678049391379</v>
      </c>
      <c r="Q156" s="14">
        <v>0.97260000000000002</v>
      </c>
      <c r="R156" s="12">
        <v>0.15159701676269485</v>
      </c>
      <c r="S156" s="13">
        <v>2.4400000000000002E-2</v>
      </c>
      <c r="T156" s="13">
        <f t="shared" si="14"/>
        <v>1.6126101736612706</v>
      </c>
      <c r="U156" s="14">
        <v>0.99199999999999999</v>
      </c>
    </row>
    <row r="157" spans="1:21" x14ac:dyDescent="0.25">
      <c r="A157" s="11" t="s">
        <v>162</v>
      </c>
      <c r="B157" s="12">
        <v>-3.0447885096839249E-2</v>
      </c>
      <c r="C157" s="13">
        <v>0.50180000000000002</v>
      </c>
      <c r="D157" s="13">
        <f t="shared" si="10"/>
        <v>0.29946934302140826</v>
      </c>
      <c r="E157" s="14">
        <v>0.99070000000000003</v>
      </c>
      <c r="F157" s="12">
        <v>-7.6106929055098513E-2</v>
      </c>
      <c r="G157" s="13">
        <v>7.2800000000000004E-2</v>
      </c>
      <c r="H157" s="13">
        <f t="shared" si="11"/>
        <v>1.1378686206869628</v>
      </c>
      <c r="I157" s="14">
        <v>0.55410000000000004</v>
      </c>
      <c r="J157" s="12">
        <v>-1.8654618807009558E-2</v>
      </c>
      <c r="K157" s="13">
        <v>0.65710000000000002</v>
      </c>
      <c r="L157" s="13">
        <f t="shared" si="12"/>
        <v>0.18236853280948462</v>
      </c>
      <c r="M157" s="14">
        <v>0.97670000000000001</v>
      </c>
      <c r="N157" s="12">
        <v>-4.4564683854547184E-2</v>
      </c>
      <c r="O157" s="13">
        <v>0.17599999999999999</v>
      </c>
      <c r="P157" s="13">
        <f t="shared" si="13"/>
        <v>0.75448733218585018</v>
      </c>
      <c r="Q157" s="14">
        <v>0.89700000000000002</v>
      </c>
      <c r="R157" s="12">
        <v>-2.9488786663511093E-2</v>
      </c>
      <c r="S157" s="13">
        <v>0.39290000000000003</v>
      </c>
      <c r="T157" s="13">
        <f t="shared" si="14"/>
        <v>0.40571797118819386</v>
      </c>
      <c r="U157" s="14">
        <v>0.99199999999999999</v>
      </c>
    </row>
    <row r="158" spans="1:21" x14ac:dyDescent="0.25">
      <c r="A158" s="11" t="s">
        <v>163</v>
      </c>
      <c r="B158" s="12">
        <v>0.33318324469306926</v>
      </c>
      <c r="C158" s="13">
        <v>0.38019999999999998</v>
      </c>
      <c r="D158" s="13">
        <f t="shared" si="10"/>
        <v>0.41998788747057569</v>
      </c>
      <c r="E158" s="14">
        <v>0.99070000000000003</v>
      </c>
      <c r="F158" s="12">
        <v>-0.10190843037467173</v>
      </c>
      <c r="G158" s="13">
        <v>0.77300000000000002</v>
      </c>
      <c r="H158" s="13">
        <f t="shared" si="11"/>
        <v>0.11182050608167508</v>
      </c>
      <c r="I158" s="14">
        <v>0.96689999999999998</v>
      </c>
      <c r="J158" s="12">
        <v>0.27577615417446477</v>
      </c>
      <c r="K158" s="13">
        <v>0.43330000000000002</v>
      </c>
      <c r="L158" s="13">
        <f t="shared" si="12"/>
        <v>0.3632113109656252</v>
      </c>
      <c r="M158" s="14">
        <v>0.97670000000000001</v>
      </c>
      <c r="N158" s="12">
        <v>-3.8429112634839641E-2</v>
      </c>
      <c r="O158" s="13">
        <v>0.88939999999999997</v>
      </c>
      <c r="P158" s="13">
        <f t="shared" si="13"/>
        <v>5.0902874887084185E-2</v>
      </c>
      <c r="Q158" s="14">
        <v>0.98109999999999997</v>
      </c>
      <c r="R158" s="12">
        <v>-9.4238211133081794E-3</v>
      </c>
      <c r="S158" s="13">
        <v>0.97409999999999997</v>
      </c>
      <c r="T158" s="13">
        <f t="shared" si="14"/>
        <v>1.1396456654336112E-2</v>
      </c>
      <c r="U158" s="14">
        <v>0.99199999999999999</v>
      </c>
    </row>
    <row r="159" spans="1:21" x14ac:dyDescent="0.25">
      <c r="A159" s="11" t="s">
        <v>164</v>
      </c>
      <c r="B159" s="12">
        <v>9.5578074399207347E-2</v>
      </c>
      <c r="C159" s="13">
        <v>0.16889999999999999</v>
      </c>
      <c r="D159" s="13">
        <f t="shared" si="10"/>
        <v>0.77237035042899138</v>
      </c>
      <c r="E159" s="14">
        <v>0.99070000000000003</v>
      </c>
      <c r="F159" s="12">
        <v>8.4053210337499282E-2</v>
      </c>
      <c r="G159" s="13">
        <v>0.19389999999999999</v>
      </c>
      <c r="H159" s="13">
        <f t="shared" si="11"/>
        <v>0.71242219092129466</v>
      </c>
      <c r="I159" s="14">
        <v>0.71750000000000003</v>
      </c>
      <c r="J159" s="12">
        <v>9.3153041434896847E-2</v>
      </c>
      <c r="K159" s="13">
        <v>0.14829999999999999</v>
      </c>
      <c r="L159" s="13">
        <f t="shared" si="12"/>
        <v>0.82885884897161799</v>
      </c>
      <c r="M159" s="14">
        <v>0.97670000000000001</v>
      </c>
      <c r="N159" s="12">
        <v>4.0856786388173284E-2</v>
      </c>
      <c r="O159" s="13">
        <v>0.41789999999999999</v>
      </c>
      <c r="P159" s="13">
        <f t="shared" si="13"/>
        <v>0.3789276288563741</v>
      </c>
      <c r="Q159" s="14">
        <v>0.89700000000000002</v>
      </c>
      <c r="R159" s="12">
        <v>5.1156294877055739E-2</v>
      </c>
      <c r="S159" s="13">
        <v>0.33410000000000001</v>
      </c>
      <c r="T159" s="13">
        <f t="shared" si="14"/>
        <v>0.47612352436186867</v>
      </c>
      <c r="U159" s="14">
        <v>0.99199999999999999</v>
      </c>
    </row>
    <row r="160" spans="1:21" x14ac:dyDescent="0.25">
      <c r="A160" s="11" t="s">
        <v>165</v>
      </c>
      <c r="B160" s="12">
        <v>3.5196007451437437E-2</v>
      </c>
      <c r="C160" s="13">
        <v>0.56989999999999996</v>
      </c>
      <c r="D160" s="13">
        <f t="shared" si="10"/>
        <v>0.24420134302616944</v>
      </c>
      <c r="E160" s="14">
        <v>0.99070000000000003</v>
      </c>
      <c r="F160" s="12">
        <v>5.9638770137650524E-2</v>
      </c>
      <c r="G160" s="13">
        <v>0.30199999999999999</v>
      </c>
      <c r="H160" s="13">
        <f t="shared" si="11"/>
        <v>0.51999305704284937</v>
      </c>
      <c r="I160" s="14">
        <v>0.78649999999999998</v>
      </c>
      <c r="J160" s="12">
        <v>-2.8414629117332554E-2</v>
      </c>
      <c r="K160" s="13">
        <v>0.62080000000000002</v>
      </c>
      <c r="L160" s="13">
        <f t="shared" si="12"/>
        <v>0.20704829174986797</v>
      </c>
      <c r="M160" s="14">
        <v>0.97670000000000001</v>
      </c>
      <c r="N160" s="12">
        <v>6.2827669994472493E-2</v>
      </c>
      <c r="O160" s="13">
        <v>0.16309999999999999</v>
      </c>
      <c r="P160" s="13">
        <f t="shared" si="13"/>
        <v>0.78754603895972419</v>
      </c>
      <c r="Q160" s="14">
        <v>0.89700000000000002</v>
      </c>
      <c r="R160" s="12">
        <v>-7.208258233707892E-3</v>
      </c>
      <c r="S160" s="13">
        <v>0.87849999999999995</v>
      </c>
      <c r="T160" s="13">
        <f t="shared" si="14"/>
        <v>5.625823416868625E-2</v>
      </c>
      <c r="U160" s="14">
        <v>0.99199999999999999</v>
      </c>
    </row>
    <row r="161" spans="1:21" x14ac:dyDescent="0.25">
      <c r="A161" s="11" t="s">
        <v>166</v>
      </c>
      <c r="B161" s="12">
        <v>-0.1328275584840872</v>
      </c>
      <c r="C161" s="13">
        <v>0.31890000000000002</v>
      </c>
      <c r="D161" s="13">
        <f t="shared" si="10"/>
        <v>0.49634548075704077</v>
      </c>
      <c r="E161" s="14">
        <v>0.99070000000000003</v>
      </c>
      <c r="F161" s="12">
        <v>-2.9195858798228909E-4</v>
      </c>
      <c r="G161" s="13">
        <v>0.99809999999999999</v>
      </c>
      <c r="H161" s="13">
        <f t="shared" si="11"/>
        <v>8.2594441151506628E-4</v>
      </c>
      <c r="I161" s="14">
        <v>0.99809999999999999</v>
      </c>
      <c r="J161" s="12">
        <v>-5.5681648978036298E-2</v>
      </c>
      <c r="K161" s="13">
        <v>0.65190000000000003</v>
      </c>
      <c r="L161" s="13">
        <f t="shared" si="12"/>
        <v>0.18581901895981301</v>
      </c>
      <c r="M161" s="14">
        <v>0.97670000000000001</v>
      </c>
      <c r="N161" s="12">
        <v>-3.4435350162528473E-2</v>
      </c>
      <c r="O161" s="13">
        <v>0.72199999999999998</v>
      </c>
      <c r="P161" s="13">
        <f t="shared" si="13"/>
        <v>0.14146280243036088</v>
      </c>
      <c r="Q161" s="14">
        <v>0.97260000000000002</v>
      </c>
      <c r="R161" s="12">
        <v>1.9831058897435916E-2</v>
      </c>
      <c r="S161" s="13">
        <v>0.84519999999999995</v>
      </c>
      <c r="T161" s="13">
        <f t="shared" si="14"/>
        <v>7.304051161972426E-2</v>
      </c>
      <c r="U161" s="14">
        <v>0.99199999999999999</v>
      </c>
    </row>
    <row r="162" spans="1:21" x14ac:dyDescent="0.25">
      <c r="A162" s="11" t="s">
        <v>167</v>
      </c>
      <c r="B162" s="12">
        <v>-9.9513078177631303E-2</v>
      </c>
      <c r="C162" s="13">
        <v>0.39700000000000002</v>
      </c>
      <c r="D162" s="13">
        <f t="shared" si="10"/>
        <v>0.40120949323688493</v>
      </c>
      <c r="E162" s="14">
        <v>0.99070000000000003</v>
      </c>
      <c r="F162" s="12">
        <v>-0.16999067686597247</v>
      </c>
      <c r="G162" s="13">
        <v>0.12139999999999999</v>
      </c>
      <c r="H162" s="13">
        <f t="shared" si="11"/>
        <v>0.91578131326076129</v>
      </c>
      <c r="I162" s="14">
        <v>0.60009999999999997</v>
      </c>
      <c r="J162" s="12">
        <v>-0.10119938007837459</v>
      </c>
      <c r="K162" s="13">
        <v>0.35310000000000002</v>
      </c>
      <c r="L162" s="13">
        <f t="shared" si="12"/>
        <v>0.45210228243690287</v>
      </c>
      <c r="M162" s="14">
        <v>0.97670000000000001</v>
      </c>
      <c r="N162" s="12">
        <v>-8.3452999026443458E-2</v>
      </c>
      <c r="O162" s="13">
        <v>0.32719999999999999</v>
      </c>
      <c r="P162" s="13">
        <f t="shared" si="13"/>
        <v>0.48518670500071465</v>
      </c>
      <c r="Q162" s="14">
        <v>0.89700000000000002</v>
      </c>
      <c r="R162" s="12">
        <v>-8.8873809933254569E-2</v>
      </c>
      <c r="S162" s="13">
        <v>0.32019999999999998</v>
      </c>
      <c r="T162" s="13">
        <f t="shared" si="14"/>
        <v>0.4945786724167191</v>
      </c>
      <c r="U162" s="14">
        <v>0.99199999999999999</v>
      </c>
    </row>
    <row r="163" spans="1:21" x14ac:dyDescent="0.25">
      <c r="A163" s="11" t="s">
        <v>168</v>
      </c>
      <c r="B163" s="12">
        <v>-8.7496578580088941E-2</v>
      </c>
      <c r="C163" s="13">
        <v>0.4637</v>
      </c>
      <c r="D163" s="13">
        <f t="shared" si="10"/>
        <v>0.33376290410419557</v>
      </c>
      <c r="E163" s="14">
        <v>0.99070000000000003</v>
      </c>
      <c r="F163" s="12">
        <v>6.7761931554957966E-2</v>
      </c>
      <c r="G163" s="13">
        <v>0.5423</v>
      </c>
      <c r="H163" s="13">
        <f t="shared" si="11"/>
        <v>0.26576039556454495</v>
      </c>
      <c r="I163" s="14">
        <v>0.92910000000000004</v>
      </c>
      <c r="J163" s="12">
        <v>-0.1077893810079759</v>
      </c>
      <c r="K163" s="13">
        <v>0.3306</v>
      </c>
      <c r="L163" s="13">
        <f t="shared" si="12"/>
        <v>0.48069715076457131</v>
      </c>
      <c r="M163" s="14">
        <v>0.97670000000000001</v>
      </c>
      <c r="N163" s="12">
        <v>5.0014000597475815E-2</v>
      </c>
      <c r="O163" s="13">
        <v>0.56630000000000003</v>
      </c>
      <c r="P163" s="13">
        <f t="shared" si="13"/>
        <v>0.24695343837347083</v>
      </c>
      <c r="Q163" s="14">
        <v>0.94930000000000003</v>
      </c>
      <c r="R163" s="12">
        <v>-2.2546402764048712E-3</v>
      </c>
      <c r="S163" s="13">
        <v>0.98029999999999995</v>
      </c>
      <c r="T163" s="13">
        <f t="shared" si="14"/>
        <v>8.6409973620497574E-3</v>
      </c>
      <c r="U163" s="14">
        <v>0.99199999999999999</v>
      </c>
    </row>
    <row r="164" spans="1:21" x14ac:dyDescent="0.25">
      <c r="A164" s="11" t="s">
        <v>169</v>
      </c>
      <c r="B164" s="12">
        <v>-4.2394642347405274E-2</v>
      </c>
      <c r="C164" s="13">
        <v>0.50060000000000004</v>
      </c>
      <c r="D164" s="13">
        <f t="shared" si="10"/>
        <v>0.30050915472779555</v>
      </c>
      <c r="E164" s="14">
        <v>0.99070000000000003</v>
      </c>
      <c r="F164" s="12">
        <v>-0.11193509043159512</v>
      </c>
      <c r="G164" s="13">
        <v>5.7500000000000002E-2</v>
      </c>
      <c r="H164" s="13">
        <f t="shared" si="11"/>
        <v>1.2403321553103694</v>
      </c>
      <c r="I164" s="14">
        <v>0.55410000000000004</v>
      </c>
      <c r="J164" s="12">
        <v>-5.7847079604855717E-2</v>
      </c>
      <c r="K164" s="13">
        <v>0.32200000000000001</v>
      </c>
      <c r="L164" s="13">
        <f t="shared" si="12"/>
        <v>0.49214412830416909</v>
      </c>
      <c r="M164" s="14">
        <v>0.97670000000000001</v>
      </c>
      <c r="N164" s="12">
        <v>-4.8507452699705474E-2</v>
      </c>
      <c r="O164" s="13">
        <v>0.28799999999999998</v>
      </c>
      <c r="P164" s="13">
        <f t="shared" si="13"/>
        <v>0.54060751224076919</v>
      </c>
      <c r="Q164" s="14">
        <v>0.89700000000000002</v>
      </c>
      <c r="R164" s="12">
        <v>-6.2538455784999211E-2</v>
      </c>
      <c r="S164" s="13">
        <v>0.1923</v>
      </c>
      <c r="T164" s="13">
        <f t="shared" si="14"/>
        <v>0.71602071576152015</v>
      </c>
      <c r="U164" s="14">
        <v>0.99199999999999999</v>
      </c>
    </row>
    <row r="165" spans="1:21" x14ac:dyDescent="0.25">
      <c r="A165" s="11" t="s">
        <v>170</v>
      </c>
      <c r="B165" s="12">
        <v>7.1214085895418236E-2</v>
      </c>
      <c r="C165" s="13">
        <v>0.31669999999999998</v>
      </c>
      <c r="D165" s="13">
        <f t="shared" si="10"/>
        <v>0.49935193662808808</v>
      </c>
      <c r="E165" s="14">
        <v>0.99070000000000003</v>
      </c>
      <c r="F165" s="12">
        <v>0.10745441753614934</v>
      </c>
      <c r="G165" s="13">
        <v>0.1057</v>
      </c>
      <c r="H165" s="13">
        <f t="shared" si="11"/>
        <v>0.9759250126925737</v>
      </c>
      <c r="I165" s="14">
        <v>0.58650000000000002</v>
      </c>
      <c r="J165" s="12">
        <v>4.1614503320318227E-3</v>
      </c>
      <c r="K165" s="13">
        <v>0.9496</v>
      </c>
      <c r="L165" s="13">
        <f t="shared" si="12"/>
        <v>2.2459294053465195E-2</v>
      </c>
      <c r="M165" s="14">
        <v>0.97670000000000001</v>
      </c>
      <c r="N165" s="12">
        <v>8.7983600864573186E-2</v>
      </c>
      <c r="O165" s="13">
        <v>8.8800000000000004E-2</v>
      </c>
      <c r="P165" s="13">
        <f t="shared" si="13"/>
        <v>1.0515870342213989</v>
      </c>
      <c r="Q165" s="14">
        <v>0.89700000000000002</v>
      </c>
      <c r="R165" s="12">
        <v>1.7031488586897254E-2</v>
      </c>
      <c r="S165" s="13">
        <v>0.75260000000000005</v>
      </c>
      <c r="T165" s="13">
        <f t="shared" si="14"/>
        <v>0.12343578601615444</v>
      </c>
      <c r="U165" s="14">
        <v>0.99199999999999999</v>
      </c>
    </row>
    <row r="166" spans="1:21" x14ac:dyDescent="0.25">
      <c r="A166" s="11" t="s">
        <v>171</v>
      </c>
      <c r="B166" s="12">
        <v>6.3591364288760083E-2</v>
      </c>
      <c r="C166" s="13">
        <v>0.65490000000000004</v>
      </c>
      <c r="D166" s="13">
        <f t="shared" si="10"/>
        <v>0.18382500957119835</v>
      </c>
      <c r="E166" s="14">
        <v>0.99070000000000003</v>
      </c>
      <c r="F166" s="12">
        <v>-1.9466843900166935E-2</v>
      </c>
      <c r="G166" s="13">
        <v>0.88319999999999999</v>
      </c>
      <c r="H166" s="13">
        <f t="shared" si="11"/>
        <v>5.3940939614876324E-2</v>
      </c>
      <c r="I166" s="14">
        <v>0.98460000000000003</v>
      </c>
      <c r="J166" s="12">
        <v>-4.3103589199813185E-2</v>
      </c>
      <c r="K166" s="13">
        <v>0.74390000000000001</v>
      </c>
      <c r="L166" s="13">
        <f t="shared" si="12"/>
        <v>0.12848544129161807</v>
      </c>
      <c r="M166" s="14">
        <v>0.97670000000000001</v>
      </c>
      <c r="N166" s="12">
        <v>4.2704738761605548E-2</v>
      </c>
      <c r="O166" s="13">
        <v>0.67869999999999997</v>
      </c>
      <c r="P166" s="13">
        <f t="shared" si="13"/>
        <v>0.1683221508085333</v>
      </c>
      <c r="Q166" s="14">
        <v>0.97260000000000002</v>
      </c>
      <c r="R166" s="12">
        <v>-5.9133371220579295E-2</v>
      </c>
      <c r="S166" s="13">
        <v>0.58479999999999999</v>
      </c>
      <c r="T166" s="13">
        <f t="shared" si="14"/>
        <v>0.23299263605019596</v>
      </c>
      <c r="U166" s="14">
        <v>0.99199999999999999</v>
      </c>
    </row>
    <row r="167" spans="1:21" x14ac:dyDescent="0.25">
      <c r="A167" s="11" t="s">
        <v>172</v>
      </c>
      <c r="B167" s="12">
        <v>-0.10148868789042123</v>
      </c>
      <c r="C167" s="13">
        <v>0.2072</v>
      </c>
      <c r="D167" s="13">
        <f t="shared" si="10"/>
        <v>0.68361024892680455</v>
      </c>
      <c r="E167" s="14">
        <v>0.99070000000000003</v>
      </c>
      <c r="F167" s="12">
        <v>-2.0495652662982217E-2</v>
      </c>
      <c r="G167" s="13">
        <v>0.78400000000000003</v>
      </c>
      <c r="H167" s="13">
        <f t="shared" si="11"/>
        <v>0.10568393731556154</v>
      </c>
      <c r="I167" s="14">
        <v>0.96689999999999998</v>
      </c>
      <c r="J167" s="12">
        <v>-0.11286864499305994</v>
      </c>
      <c r="K167" s="13">
        <v>0.13070000000000001</v>
      </c>
      <c r="L167" s="13">
        <f t="shared" si="12"/>
        <v>0.88372441241945565</v>
      </c>
      <c r="M167" s="14">
        <v>0.97670000000000001</v>
      </c>
      <c r="N167" s="12">
        <v>-1.4580385656929381E-4</v>
      </c>
      <c r="O167" s="13">
        <v>0.998</v>
      </c>
      <c r="P167" s="13">
        <f t="shared" si="13"/>
        <v>8.6945871262889137E-4</v>
      </c>
      <c r="Q167" s="14">
        <v>0.998</v>
      </c>
      <c r="R167" s="12">
        <v>-3.5091392832033656E-2</v>
      </c>
      <c r="S167" s="13">
        <v>0.56950000000000001</v>
      </c>
      <c r="T167" s="13">
        <f t="shared" si="14"/>
        <v>0.24450627158488084</v>
      </c>
      <c r="U167" s="14">
        <v>0.99199999999999999</v>
      </c>
    </row>
    <row r="168" spans="1:21" x14ac:dyDescent="0.25">
      <c r="A168" s="11" t="s">
        <v>173</v>
      </c>
      <c r="B168" s="12">
        <v>-3.805167182365278E-2</v>
      </c>
      <c r="C168" s="13">
        <v>0.59219999999999995</v>
      </c>
      <c r="D168" s="13">
        <f t="shared" si="10"/>
        <v>0.22753159694671968</v>
      </c>
      <c r="E168" s="14">
        <v>0.99070000000000003</v>
      </c>
      <c r="F168" s="12">
        <v>-0.13031779769876414</v>
      </c>
      <c r="G168" s="13">
        <v>5.0200000000000002E-2</v>
      </c>
      <c r="H168" s="13">
        <f t="shared" si="11"/>
        <v>1.2992962828549806</v>
      </c>
      <c r="I168" s="14">
        <v>0.55410000000000004</v>
      </c>
      <c r="J168" s="12">
        <v>-4.4845815619282643E-2</v>
      </c>
      <c r="K168" s="13">
        <v>0.49609999999999999</v>
      </c>
      <c r="L168" s="13">
        <f t="shared" si="12"/>
        <v>0.30443077296381443</v>
      </c>
      <c r="M168" s="14">
        <v>0.97670000000000001</v>
      </c>
      <c r="N168" s="12">
        <v>-6.2841052569964556E-2</v>
      </c>
      <c r="O168" s="13">
        <v>0.2233</v>
      </c>
      <c r="P168" s="13">
        <f t="shared" si="13"/>
        <v>0.65111127692856208</v>
      </c>
      <c r="Q168" s="14">
        <v>0.89700000000000002</v>
      </c>
      <c r="R168" s="12">
        <v>-6.3870830898870926E-2</v>
      </c>
      <c r="S168" s="13">
        <v>0.2382</v>
      </c>
      <c r="T168" s="13">
        <f t="shared" si="14"/>
        <v>0.6230582428532413</v>
      </c>
      <c r="U168" s="14">
        <v>0.99199999999999999</v>
      </c>
    </row>
    <row r="169" spans="1:21" x14ac:dyDescent="0.25">
      <c r="A169" s="11" t="s">
        <v>174</v>
      </c>
      <c r="B169" s="12">
        <v>7.1133723696149662E-2</v>
      </c>
      <c r="C169" s="13">
        <v>0.50329999999999997</v>
      </c>
      <c r="D169" s="13">
        <f t="shared" si="10"/>
        <v>0.29817306960286061</v>
      </c>
      <c r="E169" s="14">
        <v>0.99070000000000003</v>
      </c>
      <c r="F169" s="12">
        <v>-0.12109354088738465</v>
      </c>
      <c r="G169" s="13">
        <v>0.22209999999999999</v>
      </c>
      <c r="H169" s="13">
        <f t="shared" si="11"/>
        <v>0.65345144145152601</v>
      </c>
      <c r="I169" s="14">
        <v>0.73419999999999996</v>
      </c>
      <c r="J169" s="12">
        <v>0.18600229973149215</v>
      </c>
      <c r="K169" s="13">
        <v>6.0299999999999999E-2</v>
      </c>
      <c r="L169" s="13">
        <f t="shared" si="12"/>
        <v>1.2196826878598488</v>
      </c>
      <c r="M169" s="14">
        <v>0.97670000000000001</v>
      </c>
      <c r="N169" s="12">
        <v>-0.12658907964979496</v>
      </c>
      <c r="O169" s="13">
        <v>0.1089</v>
      </c>
      <c r="P169" s="13">
        <f t="shared" si="13"/>
        <v>0.96297212024422507</v>
      </c>
      <c r="Q169" s="14">
        <v>0.89700000000000002</v>
      </c>
      <c r="R169" s="12">
        <v>3.4256703773460496E-2</v>
      </c>
      <c r="S169" s="13">
        <v>0.67830000000000001</v>
      </c>
      <c r="T169" s="13">
        <f t="shared" si="14"/>
        <v>0.16857818293497784</v>
      </c>
      <c r="U169" s="14">
        <v>0.99199999999999999</v>
      </c>
    </row>
    <row r="170" spans="1:21" x14ac:dyDescent="0.25">
      <c r="A170" s="11" t="s">
        <v>175</v>
      </c>
      <c r="B170" s="12">
        <v>-2.9565497718887924E-2</v>
      </c>
      <c r="C170" s="13">
        <v>0.77959999999999996</v>
      </c>
      <c r="D170" s="13">
        <f t="shared" si="10"/>
        <v>0.1081281695544162</v>
      </c>
      <c r="E170" s="14">
        <v>0.99070000000000003</v>
      </c>
      <c r="F170" s="12">
        <v>-2.9474074265597613E-2</v>
      </c>
      <c r="G170" s="13">
        <v>0.76470000000000005</v>
      </c>
      <c r="H170" s="13">
        <f t="shared" si="11"/>
        <v>0.11650890981107002</v>
      </c>
      <c r="I170" s="14">
        <v>0.96689999999999998</v>
      </c>
      <c r="J170" s="12">
        <v>-4.6948885952247318E-3</v>
      </c>
      <c r="K170" s="13">
        <v>0.96179999999999999</v>
      </c>
      <c r="L170" s="13">
        <f t="shared" si="12"/>
        <v>1.6915227262211549E-2</v>
      </c>
      <c r="M170" s="14">
        <v>0.97670000000000001</v>
      </c>
      <c r="N170" s="12">
        <v>-2.7063411353336935E-2</v>
      </c>
      <c r="O170" s="13">
        <v>0.72370000000000001</v>
      </c>
      <c r="P170" s="13">
        <f t="shared" si="13"/>
        <v>0.14044142737394646</v>
      </c>
      <c r="Q170" s="14">
        <v>0.97260000000000002</v>
      </c>
      <c r="R170" s="12">
        <v>-2.7746215331872909E-3</v>
      </c>
      <c r="S170" s="13">
        <v>0.97250000000000003</v>
      </c>
      <c r="T170" s="13">
        <f t="shared" si="14"/>
        <v>1.211039000225464E-2</v>
      </c>
      <c r="U170" s="14">
        <v>0.99199999999999999</v>
      </c>
    </row>
    <row r="171" spans="1:21" x14ac:dyDescent="0.25">
      <c r="A171" s="11" t="s">
        <v>176</v>
      </c>
      <c r="B171" s="12">
        <v>-1.2616814978932883E-2</v>
      </c>
      <c r="C171" s="13">
        <v>0.91639999999999999</v>
      </c>
      <c r="D171" s="13">
        <f t="shared" si="10"/>
        <v>3.79149194826401E-2</v>
      </c>
      <c r="E171" s="14">
        <v>0.99070000000000003</v>
      </c>
      <c r="F171" s="12">
        <v>3.6446819011945471E-2</v>
      </c>
      <c r="G171" s="13">
        <v>0.74480000000000002</v>
      </c>
      <c r="H171" s="13">
        <f t="shared" si="11"/>
        <v>0.12796033202671378</v>
      </c>
      <c r="I171" s="14">
        <v>0.96689999999999998</v>
      </c>
      <c r="J171" s="12">
        <v>-1.1937868306364749E-2</v>
      </c>
      <c r="K171" s="13">
        <v>0.91469999999999996</v>
      </c>
      <c r="L171" s="13">
        <f t="shared" si="12"/>
        <v>3.8721320914956898E-2</v>
      </c>
      <c r="M171" s="14">
        <v>0.97670000000000001</v>
      </c>
      <c r="N171" s="12">
        <v>1.9272252350767159E-2</v>
      </c>
      <c r="O171" s="13">
        <v>0.82489999999999997</v>
      </c>
      <c r="P171" s="13">
        <f t="shared" si="13"/>
        <v>8.3598696396124397E-2</v>
      </c>
      <c r="Q171" s="14">
        <v>0.97609999999999997</v>
      </c>
      <c r="R171" s="12">
        <v>1.2535917441172753E-2</v>
      </c>
      <c r="S171" s="13">
        <v>0.89090000000000003</v>
      </c>
      <c r="T171" s="13">
        <f t="shared" si="14"/>
        <v>5.017104106468636E-2</v>
      </c>
      <c r="U171" s="14">
        <v>0.99199999999999999</v>
      </c>
    </row>
    <row r="172" spans="1:21" x14ac:dyDescent="0.25">
      <c r="A172" s="11" t="s">
        <v>177</v>
      </c>
      <c r="B172" s="12">
        <v>0.28400842231421713</v>
      </c>
      <c r="C172" s="13">
        <v>0.1016</v>
      </c>
      <c r="D172" s="13">
        <f t="shared" si="10"/>
        <v>0.99310629205209955</v>
      </c>
      <c r="E172" s="14">
        <v>0.99070000000000003</v>
      </c>
      <c r="F172" s="12">
        <v>0.14710965269981491</v>
      </c>
      <c r="G172" s="13">
        <v>0.36130000000000001</v>
      </c>
      <c r="H172" s="13">
        <f t="shared" si="11"/>
        <v>0.44213203843197774</v>
      </c>
      <c r="I172" s="14">
        <v>0.79110000000000003</v>
      </c>
      <c r="J172" s="12">
        <v>0.19884558844495018</v>
      </c>
      <c r="K172" s="13">
        <v>0.21560000000000001</v>
      </c>
      <c r="L172" s="13">
        <f t="shared" si="12"/>
        <v>0.66635124348529884</v>
      </c>
      <c r="M172" s="14">
        <v>0.97670000000000001</v>
      </c>
      <c r="N172" s="12">
        <v>0.10849513105867595</v>
      </c>
      <c r="O172" s="13">
        <v>0.38969999999999999</v>
      </c>
      <c r="P172" s="13">
        <f t="shared" si="13"/>
        <v>0.40926959420730968</v>
      </c>
      <c r="Q172" s="14">
        <v>0.89700000000000002</v>
      </c>
      <c r="R172" s="12">
        <v>6.4145045414874022E-2</v>
      </c>
      <c r="S172" s="13">
        <v>0.62780000000000002</v>
      </c>
      <c r="T172" s="13">
        <f t="shared" si="14"/>
        <v>0.20217868863597635</v>
      </c>
      <c r="U172" s="14">
        <v>0.99199999999999999</v>
      </c>
    </row>
    <row r="173" spans="1:21" x14ac:dyDescent="0.25">
      <c r="A173" s="11" t="s">
        <v>178</v>
      </c>
      <c r="B173" s="12">
        <v>7.6057975495964552E-3</v>
      </c>
      <c r="C173" s="13">
        <v>0.88680000000000003</v>
      </c>
      <c r="D173" s="13">
        <f t="shared" si="10"/>
        <v>5.2174315557549422E-2</v>
      </c>
      <c r="E173" s="14">
        <v>0.99070000000000003</v>
      </c>
      <c r="F173" s="12">
        <v>-3.1911376925451693E-2</v>
      </c>
      <c r="G173" s="13">
        <v>0.52159999999999995</v>
      </c>
      <c r="H173" s="13">
        <f t="shared" si="11"/>
        <v>0.28266241727613628</v>
      </c>
      <c r="I173" s="14">
        <v>0.90029999999999999</v>
      </c>
      <c r="J173" s="12">
        <v>8.3032443440745396E-2</v>
      </c>
      <c r="K173" s="13">
        <v>9.5100000000000004E-2</v>
      </c>
      <c r="L173" s="13">
        <f t="shared" si="12"/>
        <v>1.021819483062586</v>
      </c>
      <c r="M173" s="14">
        <v>0.97670000000000001</v>
      </c>
      <c r="N173" s="12">
        <v>-5.6458083990618649E-2</v>
      </c>
      <c r="O173" s="13">
        <v>0.14960000000000001</v>
      </c>
      <c r="P173" s="13">
        <f t="shared" si="13"/>
        <v>0.82506840647155744</v>
      </c>
      <c r="Q173" s="14">
        <v>0.89700000000000002</v>
      </c>
      <c r="R173" s="12">
        <v>3.3865570833261194E-2</v>
      </c>
      <c r="S173" s="13">
        <v>0.4093</v>
      </c>
      <c r="T173" s="13">
        <f t="shared" si="14"/>
        <v>0.38795825535473044</v>
      </c>
      <c r="U173" s="14">
        <v>0.99199999999999999</v>
      </c>
    </row>
    <row r="174" spans="1:21" x14ac:dyDescent="0.25">
      <c r="A174" s="11" t="s">
        <v>179</v>
      </c>
      <c r="B174" s="12">
        <v>-4.1493902103137768E-2</v>
      </c>
      <c r="C174" s="13">
        <v>0.43419999999999997</v>
      </c>
      <c r="D174" s="13">
        <f t="shared" si="10"/>
        <v>0.36231018088159878</v>
      </c>
      <c r="E174" s="14">
        <v>0.99070000000000003</v>
      </c>
      <c r="F174" s="12">
        <v>-9.4495165399947276E-2</v>
      </c>
      <c r="G174" s="13">
        <v>5.7099999999999998E-2</v>
      </c>
      <c r="H174" s="13">
        <f t="shared" si="11"/>
        <v>1.2433638917541521</v>
      </c>
      <c r="I174" s="14">
        <v>0.55410000000000004</v>
      </c>
      <c r="J174" s="12">
        <v>-9.7940313741544782E-3</v>
      </c>
      <c r="K174" s="13">
        <v>0.84209999999999996</v>
      </c>
      <c r="L174" s="13">
        <f t="shared" si="12"/>
        <v>7.4636332645898446E-2</v>
      </c>
      <c r="M174" s="14">
        <v>0.97670000000000001</v>
      </c>
      <c r="N174" s="12">
        <v>-6.4080859407856142E-2</v>
      </c>
      <c r="O174" s="13">
        <v>9.7000000000000003E-2</v>
      </c>
      <c r="P174" s="13">
        <f t="shared" si="13"/>
        <v>1.0132282657337552</v>
      </c>
      <c r="Q174" s="14">
        <v>0.89700000000000002</v>
      </c>
      <c r="R174" s="12">
        <v>-2.7128760798793703E-2</v>
      </c>
      <c r="S174" s="13">
        <v>0.50180000000000002</v>
      </c>
      <c r="T174" s="13">
        <f t="shared" si="14"/>
        <v>0.29946934302140826</v>
      </c>
      <c r="U174" s="14">
        <v>0.99199999999999999</v>
      </c>
    </row>
    <row r="175" spans="1:21" x14ac:dyDescent="0.25">
      <c r="A175" s="11" t="s">
        <v>180</v>
      </c>
      <c r="B175" s="12">
        <v>-2.5773243218349885E-2</v>
      </c>
      <c r="C175" s="13">
        <v>0.75829999999999997</v>
      </c>
      <c r="D175" s="13">
        <f t="shared" si="10"/>
        <v>0.12015894401343746</v>
      </c>
      <c r="E175" s="14">
        <v>0.99070000000000003</v>
      </c>
      <c r="F175" s="12">
        <v>-0.12443748616924737</v>
      </c>
      <c r="G175" s="13">
        <v>0.11210000000000001</v>
      </c>
      <c r="H175" s="13">
        <f t="shared" si="11"/>
        <v>0.9503943874050268</v>
      </c>
      <c r="I175" s="14">
        <v>0.60009999999999997</v>
      </c>
      <c r="J175" s="12">
        <v>-3.4532569903084155E-2</v>
      </c>
      <c r="K175" s="13">
        <v>0.65659999999999996</v>
      </c>
      <c r="L175" s="13">
        <f t="shared" si="12"/>
        <v>0.18269912160667873</v>
      </c>
      <c r="M175" s="14">
        <v>0.97670000000000001</v>
      </c>
      <c r="N175" s="12">
        <v>-5.9298634606627876E-2</v>
      </c>
      <c r="O175" s="13">
        <v>0.3296</v>
      </c>
      <c r="P175" s="13">
        <f t="shared" si="13"/>
        <v>0.48201279697492183</v>
      </c>
      <c r="Q175" s="14">
        <v>0.89700000000000002</v>
      </c>
      <c r="R175" s="12">
        <v>-6.0262179284757349E-2</v>
      </c>
      <c r="S175" s="13">
        <v>0.34520000000000001</v>
      </c>
      <c r="T175" s="13">
        <f t="shared" si="14"/>
        <v>0.46192921295682798</v>
      </c>
      <c r="U175" s="14">
        <v>0.99199999999999999</v>
      </c>
    </row>
    <row r="176" spans="1:21" x14ac:dyDescent="0.25">
      <c r="A176" s="11" t="s">
        <v>181</v>
      </c>
      <c r="B176" s="12">
        <v>-8.2798065338819893E-2</v>
      </c>
      <c r="C176" s="13">
        <v>0.27110000000000001</v>
      </c>
      <c r="D176" s="13">
        <f t="shared" si="10"/>
        <v>0.56687048241951443</v>
      </c>
      <c r="E176" s="14">
        <v>0.99070000000000003</v>
      </c>
      <c r="F176" s="12">
        <v>-7.69334057620953E-2</v>
      </c>
      <c r="G176" s="13">
        <v>0.27239999999999998</v>
      </c>
      <c r="H176" s="13">
        <f t="shared" si="11"/>
        <v>0.56479289675925248</v>
      </c>
      <c r="I176" s="14">
        <v>0.78339999999999999</v>
      </c>
      <c r="J176" s="12">
        <v>-1.7316193167109719E-2</v>
      </c>
      <c r="K176" s="13">
        <v>0.80359999999999998</v>
      </c>
      <c r="L176" s="13">
        <f t="shared" si="12"/>
        <v>9.4960071923788469E-2</v>
      </c>
      <c r="M176" s="14">
        <v>0.97670000000000001</v>
      </c>
      <c r="N176" s="12">
        <v>-7.0680072403072086E-2</v>
      </c>
      <c r="O176" s="13">
        <v>0.1951</v>
      </c>
      <c r="P176" s="13">
        <f t="shared" si="13"/>
        <v>0.70974273060548199</v>
      </c>
      <c r="Q176" s="14">
        <v>0.89700000000000002</v>
      </c>
      <c r="R176" s="12">
        <v>-8.0160414965261533E-3</v>
      </c>
      <c r="S176" s="13">
        <v>0.88839999999999997</v>
      </c>
      <c r="T176" s="13">
        <f t="shared" si="14"/>
        <v>5.1391450123563671E-2</v>
      </c>
      <c r="U176" s="14">
        <v>0.99199999999999999</v>
      </c>
    </row>
    <row r="177" spans="1:21" x14ac:dyDescent="0.25">
      <c r="A177" s="11" t="s">
        <v>182</v>
      </c>
      <c r="B177" s="12">
        <v>-2.848082694609759E-2</v>
      </c>
      <c r="C177" s="13">
        <v>0.63619999999999999</v>
      </c>
      <c r="D177" s="13">
        <f t="shared" si="10"/>
        <v>0.19640633522865547</v>
      </c>
      <c r="E177" s="14">
        <v>0.99070000000000003</v>
      </c>
      <c r="F177" s="12">
        <v>-3.0871158689931833E-2</v>
      </c>
      <c r="G177" s="13">
        <v>0.58209999999999995</v>
      </c>
      <c r="H177" s="13">
        <f t="shared" si="11"/>
        <v>0.23500240071511946</v>
      </c>
      <c r="I177" s="14">
        <v>0.93079999999999996</v>
      </c>
      <c r="J177" s="12">
        <v>1.986992375441568E-2</v>
      </c>
      <c r="K177" s="13">
        <v>0.72189999999999999</v>
      </c>
      <c r="L177" s="13">
        <f t="shared" si="12"/>
        <v>0.14152295818665947</v>
      </c>
      <c r="M177" s="14">
        <v>0.97670000000000001</v>
      </c>
      <c r="N177" s="12">
        <v>-4.0117569643040939E-2</v>
      </c>
      <c r="O177" s="13">
        <v>0.35830000000000001</v>
      </c>
      <c r="P177" s="13">
        <f t="shared" si="13"/>
        <v>0.4457531918338894</v>
      </c>
      <c r="Q177" s="14">
        <v>0.89700000000000002</v>
      </c>
      <c r="R177" s="12">
        <v>1.0939115442597517E-2</v>
      </c>
      <c r="S177" s="13">
        <v>0.81120000000000003</v>
      </c>
      <c r="T177" s="13">
        <f t="shared" si="14"/>
        <v>9.0872058010739221E-2</v>
      </c>
      <c r="U177" s="14">
        <v>0.99199999999999999</v>
      </c>
    </row>
    <row r="178" spans="1:21" x14ac:dyDescent="0.25">
      <c r="A178" s="11" t="s">
        <v>183</v>
      </c>
      <c r="B178" s="12">
        <v>-0.13698644848148617</v>
      </c>
      <c r="C178" s="13">
        <v>0.46760000000000002</v>
      </c>
      <c r="D178" s="13">
        <f t="shared" si="10"/>
        <v>0.33012549751019749</v>
      </c>
      <c r="E178" s="14">
        <v>0.99070000000000003</v>
      </c>
      <c r="F178" s="12">
        <v>0.22073935538983874</v>
      </c>
      <c r="G178" s="13">
        <v>0.2097</v>
      </c>
      <c r="H178" s="13">
        <f t="shared" si="11"/>
        <v>0.67840156953465613</v>
      </c>
      <c r="I178" s="14">
        <v>0.73180000000000001</v>
      </c>
      <c r="J178" s="12">
        <v>3.4051063479795571E-2</v>
      </c>
      <c r="K178" s="13">
        <v>0.84550000000000003</v>
      </c>
      <c r="L178" s="13">
        <f t="shared" si="12"/>
        <v>7.2886388066239427E-2</v>
      </c>
      <c r="M178" s="14">
        <v>0.97670000000000001</v>
      </c>
      <c r="N178" s="12">
        <v>3.2217344877142458E-2</v>
      </c>
      <c r="O178" s="13">
        <v>0.81440000000000001</v>
      </c>
      <c r="P178" s="13">
        <f t="shared" si="13"/>
        <v>8.9162235007316459E-2</v>
      </c>
      <c r="Q178" s="14">
        <v>0.97609999999999997</v>
      </c>
      <c r="R178" s="12">
        <v>0.16390927926000101</v>
      </c>
      <c r="S178" s="13">
        <v>0.25609999999999999</v>
      </c>
      <c r="T178" s="13">
        <f t="shared" si="14"/>
        <v>0.59159042153157027</v>
      </c>
      <c r="U178" s="14">
        <v>0.99199999999999999</v>
      </c>
    </row>
    <row r="179" spans="1:21" x14ac:dyDescent="0.25">
      <c r="A179" s="11" t="s">
        <v>184</v>
      </c>
      <c r="B179" s="12">
        <v>-8.6828557398565022E-3</v>
      </c>
      <c r="C179" s="13">
        <v>0.92820000000000003</v>
      </c>
      <c r="D179" s="13">
        <f t="shared" si="10"/>
        <v>3.235843591698883E-2</v>
      </c>
      <c r="E179" s="14">
        <v>0.99070000000000003</v>
      </c>
      <c r="F179" s="12">
        <v>2.0393680003571077E-3</v>
      </c>
      <c r="G179" s="13">
        <v>0.9819</v>
      </c>
      <c r="H179" s="13">
        <f t="shared" si="11"/>
        <v>7.9327399723332498E-3</v>
      </c>
      <c r="I179" s="14">
        <v>0.99809999999999999</v>
      </c>
      <c r="J179" s="12">
        <v>5.6722814866660198E-2</v>
      </c>
      <c r="K179" s="13">
        <v>0.52610000000000001</v>
      </c>
      <c r="L179" s="13">
        <f t="shared" si="12"/>
        <v>0.27893169820284092</v>
      </c>
      <c r="M179" s="14">
        <v>0.97670000000000001</v>
      </c>
      <c r="N179" s="12">
        <v>-3.2730065929687462E-2</v>
      </c>
      <c r="O179" s="13">
        <v>0.63970000000000005</v>
      </c>
      <c r="P179" s="13">
        <f t="shared" si="13"/>
        <v>0.19402364928243732</v>
      </c>
      <c r="Q179" s="14">
        <v>0.97260000000000002</v>
      </c>
      <c r="R179" s="12">
        <v>3.8267390506732578E-2</v>
      </c>
      <c r="S179" s="13">
        <v>0.60209999999999997</v>
      </c>
      <c r="T179" s="13">
        <f t="shared" si="14"/>
        <v>0.22033137279285203</v>
      </c>
      <c r="U179" s="14">
        <v>0.99199999999999999</v>
      </c>
    </row>
    <row r="180" spans="1:21" x14ac:dyDescent="0.25">
      <c r="A180" s="11" t="s">
        <v>185</v>
      </c>
      <c r="B180" s="12">
        <v>-5.6783418293756126E-2</v>
      </c>
      <c r="C180" s="13">
        <v>0.61050000000000004</v>
      </c>
      <c r="D180" s="13">
        <f t="shared" si="10"/>
        <v>0.21431433171909869</v>
      </c>
      <c r="E180" s="14">
        <v>0.99070000000000003</v>
      </c>
      <c r="F180" s="12">
        <v>-5.9452395229104178E-2</v>
      </c>
      <c r="G180" s="13">
        <v>0.56699999999999995</v>
      </c>
      <c r="H180" s="13">
        <f t="shared" si="11"/>
        <v>0.24641694110709347</v>
      </c>
      <c r="I180" s="14">
        <v>0.93079999999999996</v>
      </c>
      <c r="J180" s="12">
        <v>3.4260114007317842E-2</v>
      </c>
      <c r="K180" s="13">
        <v>0.74019999999999997</v>
      </c>
      <c r="L180" s="13">
        <f t="shared" si="12"/>
        <v>0.13065091924090705</v>
      </c>
      <c r="M180" s="14">
        <v>0.97670000000000001</v>
      </c>
      <c r="N180" s="12">
        <v>-7.6088422648517784E-2</v>
      </c>
      <c r="O180" s="13">
        <v>0.34670000000000001</v>
      </c>
      <c r="P180" s="13">
        <f t="shared" si="13"/>
        <v>0.4600461583436033</v>
      </c>
      <c r="Q180" s="14">
        <v>0.89700000000000002</v>
      </c>
      <c r="R180" s="12">
        <v>1.9444172996911108E-2</v>
      </c>
      <c r="S180" s="13">
        <v>0.81859999999999999</v>
      </c>
      <c r="T180" s="13">
        <f t="shared" si="14"/>
        <v>8.6928259690749257E-2</v>
      </c>
      <c r="U180" s="14">
        <v>0.99199999999999999</v>
      </c>
    </row>
    <row r="181" spans="1:21" x14ac:dyDescent="0.25">
      <c r="A181" s="11" t="s">
        <v>186</v>
      </c>
      <c r="B181" s="12">
        <v>-0.28123512707274567</v>
      </c>
      <c r="C181" s="13">
        <v>0.5081</v>
      </c>
      <c r="D181" s="13">
        <f t="shared" si="10"/>
        <v>0.29405080508970433</v>
      </c>
      <c r="E181" s="14">
        <v>0.99070000000000003</v>
      </c>
      <c r="F181" s="12">
        <v>-0.79743679427411751</v>
      </c>
      <c r="G181" s="13">
        <v>4.5199999999999997E-2</v>
      </c>
      <c r="H181" s="13">
        <f t="shared" si="11"/>
        <v>1.344861565188618</v>
      </c>
      <c r="I181" s="14">
        <v>0.55410000000000004</v>
      </c>
      <c r="J181" s="12">
        <v>-0.43253333977024322</v>
      </c>
      <c r="K181" s="13">
        <v>0.27289999999999998</v>
      </c>
      <c r="L181" s="13">
        <f t="shared" si="12"/>
        <v>0.56399646433010353</v>
      </c>
      <c r="M181" s="14">
        <v>0.97670000000000001</v>
      </c>
      <c r="N181" s="12">
        <v>-0.32497347492217488</v>
      </c>
      <c r="O181" s="13">
        <v>0.29170000000000001</v>
      </c>
      <c r="P181" s="13">
        <f t="shared" si="13"/>
        <v>0.53506357087826728</v>
      </c>
      <c r="Q181" s="14">
        <v>0.89700000000000002</v>
      </c>
      <c r="R181" s="12">
        <v>-0.4661010494542841</v>
      </c>
      <c r="S181" s="13">
        <v>0.15029999999999999</v>
      </c>
      <c r="T181" s="13">
        <f t="shared" si="14"/>
        <v>0.82304101941309182</v>
      </c>
      <c r="U181" s="14">
        <v>0.99199999999999999</v>
      </c>
    </row>
    <row r="182" spans="1:21" x14ac:dyDescent="0.25">
      <c r="A182" s="11" t="s">
        <v>187</v>
      </c>
      <c r="B182" s="12">
        <v>0.18024942054142559</v>
      </c>
      <c r="C182" s="13">
        <v>8.7400000000000005E-2</v>
      </c>
      <c r="D182" s="13">
        <f t="shared" si="10"/>
        <v>1.058488567365597</v>
      </c>
      <c r="E182" s="14">
        <v>0.99070000000000003</v>
      </c>
      <c r="F182" s="12">
        <v>8.8119099008128768E-2</v>
      </c>
      <c r="G182" s="13">
        <v>0.36830000000000002</v>
      </c>
      <c r="H182" s="13">
        <f t="shared" si="11"/>
        <v>0.43379828114508701</v>
      </c>
      <c r="I182" s="14">
        <v>0.79110000000000003</v>
      </c>
      <c r="J182" s="12">
        <v>9.2146574165751699E-2</v>
      </c>
      <c r="K182" s="13">
        <v>0.34460000000000002</v>
      </c>
      <c r="L182" s="13">
        <f t="shared" si="12"/>
        <v>0.46268472688799028</v>
      </c>
      <c r="M182" s="14">
        <v>0.97670000000000001</v>
      </c>
      <c r="N182" s="12">
        <v>8.3917066206594074E-2</v>
      </c>
      <c r="O182" s="13">
        <v>0.27350000000000002</v>
      </c>
      <c r="P182" s="13">
        <f t="shared" si="13"/>
        <v>0.56304266933055036</v>
      </c>
      <c r="Q182" s="14">
        <v>0.89700000000000002</v>
      </c>
      <c r="R182" s="12">
        <v>1.8214734887694536E-2</v>
      </c>
      <c r="S182" s="13">
        <v>0.82050000000000001</v>
      </c>
      <c r="T182" s="13">
        <f t="shared" si="14"/>
        <v>8.5921414610887981E-2</v>
      </c>
      <c r="U182" s="14">
        <v>0.99199999999999999</v>
      </c>
    </row>
    <row r="183" spans="1:21" x14ac:dyDescent="0.25">
      <c r="A183" s="11" t="s">
        <v>188</v>
      </c>
      <c r="B183" s="12">
        <v>1.5803362719958799E-2</v>
      </c>
      <c r="C183" s="13">
        <v>0.83</v>
      </c>
      <c r="D183" s="13">
        <f t="shared" si="10"/>
        <v>8.092190762392612E-2</v>
      </c>
      <c r="E183" s="14">
        <v>0.99070000000000003</v>
      </c>
      <c r="F183" s="12">
        <v>3.526802996708811E-2</v>
      </c>
      <c r="G183" s="13">
        <v>0.60719999999999996</v>
      </c>
      <c r="H183" s="13">
        <f t="shared" si="11"/>
        <v>0.21666823711257607</v>
      </c>
      <c r="I183" s="14">
        <v>0.93079999999999996</v>
      </c>
      <c r="J183" s="12">
        <v>2.5946334068133688E-2</v>
      </c>
      <c r="K183" s="13">
        <v>0.70389999999999997</v>
      </c>
      <c r="L183" s="13">
        <f t="shared" si="12"/>
        <v>0.15248903479675188</v>
      </c>
      <c r="M183" s="14">
        <v>0.97670000000000001</v>
      </c>
      <c r="N183" s="12">
        <v>1.2415014861630078E-2</v>
      </c>
      <c r="O183" s="13">
        <v>0.81599999999999995</v>
      </c>
      <c r="P183" s="13">
        <f t="shared" si="13"/>
        <v>8.8309841246138887E-2</v>
      </c>
      <c r="Q183" s="14">
        <v>0.97609999999999997</v>
      </c>
      <c r="R183" s="12">
        <v>2.3345891143118039E-2</v>
      </c>
      <c r="S183" s="13">
        <v>0.67679999999999996</v>
      </c>
      <c r="T183" s="13">
        <f t="shared" si="14"/>
        <v>0.1695396499690329</v>
      </c>
      <c r="U183" s="14">
        <v>0.99199999999999999</v>
      </c>
    </row>
    <row r="184" spans="1:21" x14ac:dyDescent="0.25">
      <c r="A184" s="11" t="s">
        <v>189</v>
      </c>
      <c r="B184" s="12">
        <v>-1.6636933968405005E-2</v>
      </c>
      <c r="C184" s="13">
        <v>0.96419999999999995</v>
      </c>
      <c r="D184" s="13">
        <f t="shared" si="10"/>
        <v>1.5832872853011857E-2</v>
      </c>
      <c r="E184" s="14">
        <v>0.99070000000000003</v>
      </c>
      <c r="F184" s="12">
        <v>-0.30447252938156899</v>
      </c>
      <c r="G184" s="13">
        <v>0.37919999999999998</v>
      </c>
      <c r="H184" s="13">
        <f t="shared" si="11"/>
        <v>0.42113167133397139</v>
      </c>
      <c r="I184" s="14">
        <v>0.79110000000000003</v>
      </c>
      <c r="J184" s="12">
        <v>-0.27756074168607248</v>
      </c>
      <c r="K184" s="13">
        <v>0.42049999999999998</v>
      </c>
      <c r="L184" s="13">
        <f t="shared" si="12"/>
        <v>0.37623399986606904</v>
      </c>
      <c r="M184" s="14">
        <v>0.97670000000000001</v>
      </c>
      <c r="N184" s="12">
        <v>-2.2008203362877687E-2</v>
      </c>
      <c r="O184" s="13">
        <v>0.93479999999999996</v>
      </c>
      <c r="P184" s="13">
        <f t="shared" si="13"/>
        <v>2.9281296279810732E-2</v>
      </c>
      <c r="Q184" s="14">
        <v>0.98109999999999997</v>
      </c>
      <c r="R184" s="12">
        <v>-0.28168301014232799</v>
      </c>
      <c r="S184" s="13">
        <v>0.31909999999999999</v>
      </c>
      <c r="T184" s="13">
        <f t="shared" si="14"/>
        <v>0.49607319580648956</v>
      </c>
      <c r="U184" s="14">
        <v>0.99199999999999999</v>
      </c>
    </row>
    <row r="185" spans="1:21" x14ac:dyDescent="0.25">
      <c r="A185" s="11" t="s">
        <v>190</v>
      </c>
      <c r="B185" s="12">
        <v>-3.8469688615873063E-2</v>
      </c>
      <c r="C185" s="13">
        <v>0.37619999999999998</v>
      </c>
      <c r="D185" s="13">
        <f t="shared" si="10"/>
        <v>0.42458120878563993</v>
      </c>
      <c r="E185" s="14">
        <v>0.99070000000000003</v>
      </c>
      <c r="F185" s="12">
        <v>-6.0453203795083545E-2</v>
      </c>
      <c r="G185" s="13">
        <v>0.13639999999999999</v>
      </c>
      <c r="H185" s="13">
        <f t="shared" si="11"/>
        <v>0.86518562967953994</v>
      </c>
      <c r="I185" s="14">
        <v>0.60850000000000004</v>
      </c>
      <c r="J185" s="12">
        <v>-4.901990786456465E-2</v>
      </c>
      <c r="K185" s="13">
        <v>0.22439999999999999</v>
      </c>
      <c r="L185" s="13">
        <f t="shared" si="12"/>
        <v>0.6489771474158762</v>
      </c>
      <c r="M185" s="14">
        <v>0.97670000000000001</v>
      </c>
      <c r="N185" s="12">
        <v>-2.4336178550917957E-2</v>
      </c>
      <c r="O185" s="13">
        <v>0.43990000000000001</v>
      </c>
      <c r="P185" s="13">
        <f t="shared" si="13"/>
        <v>0.35664603802313705</v>
      </c>
      <c r="Q185" s="14">
        <v>0.90190000000000003</v>
      </c>
      <c r="R185" s="12">
        <v>-3.8172914642275617E-2</v>
      </c>
      <c r="S185" s="13">
        <v>0.24890000000000001</v>
      </c>
      <c r="T185" s="13">
        <f t="shared" si="14"/>
        <v>0.60397510339140681</v>
      </c>
      <c r="U185" s="14">
        <v>0.99199999999999999</v>
      </c>
    </row>
    <row r="186" spans="1:21" x14ac:dyDescent="0.25">
      <c r="A186" s="11" t="s">
        <v>191</v>
      </c>
      <c r="B186" s="12">
        <v>-0.15170019500567328</v>
      </c>
      <c r="C186" s="13">
        <v>0.1118</v>
      </c>
      <c r="D186" s="13">
        <f t="shared" si="10"/>
        <v>0.95155819644959549</v>
      </c>
      <c r="E186" s="14">
        <v>0.99070000000000003</v>
      </c>
      <c r="F186" s="12">
        <v>3.5873465314238428E-3</v>
      </c>
      <c r="G186" s="13">
        <v>0.9677</v>
      </c>
      <c r="H186" s="13">
        <f t="shared" si="11"/>
        <v>1.4259258949925425E-2</v>
      </c>
      <c r="I186" s="14">
        <v>0.99809999999999999</v>
      </c>
      <c r="J186" s="12">
        <v>-0.1496856613527982</v>
      </c>
      <c r="K186" s="13">
        <v>9.0800000000000006E-2</v>
      </c>
      <c r="L186" s="13">
        <f t="shared" si="12"/>
        <v>1.0419141514789148</v>
      </c>
      <c r="M186" s="14">
        <v>0.97670000000000001</v>
      </c>
      <c r="N186" s="12">
        <v>7.7272065248895645E-3</v>
      </c>
      <c r="O186" s="13">
        <v>0.91220000000000001</v>
      </c>
      <c r="P186" s="13">
        <f t="shared" si="13"/>
        <v>3.9909932095080501E-2</v>
      </c>
      <c r="Q186" s="14">
        <v>0.98109999999999997</v>
      </c>
      <c r="R186" s="12">
        <v>-2.7330497214408271E-2</v>
      </c>
      <c r="S186" s="13">
        <v>0.71040000000000003</v>
      </c>
      <c r="T186" s="13">
        <f t="shared" si="14"/>
        <v>0.14849704722945536</v>
      </c>
      <c r="U186" s="14">
        <v>0.99199999999999999</v>
      </c>
    </row>
    <row r="187" spans="1:21" x14ac:dyDescent="0.25">
      <c r="A187" s="11" t="s">
        <v>192</v>
      </c>
      <c r="B187" s="12">
        <v>-5.3243978553064883E-2</v>
      </c>
      <c r="C187" s="13">
        <v>0.48309999999999997</v>
      </c>
      <c r="D187" s="13">
        <f t="shared" si="10"/>
        <v>0.31596296251348027</v>
      </c>
      <c r="E187" s="14">
        <v>0.99070000000000003</v>
      </c>
      <c r="F187" s="12">
        <v>-0.14112658822474905</v>
      </c>
      <c r="G187" s="13">
        <v>4.7199999999999999E-2</v>
      </c>
      <c r="H187" s="13">
        <f t="shared" si="11"/>
        <v>1.3260580013659122</v>
      </c>
      <c r="I187" s="14">
        <v>0.55410000000000004</v>
      </c>
      <c r="J187" s="12">
        <v>-5.1239348650467025E-2</v>
      </c>
      <c r="K187" s="13">
        <v>0.46679999999999999</v>
      </c>
      <c r="L187" s="13">
        <f t="shared" si="12"/>
        <v>0.33086915262666744</v>
      </c>
      <c r="M187" s="14">
        <v>0.97670000000000001</v>
      </c>
      <c r="N187" s="12">
        <v>-7.2399562823620783E-2</v>
      </c>
      <c r="O187" s="13">
        <v>0.18909999999999999</v>
      </c>
      <c r="P187" s="13">
        <f t="shared" si="13"/>
        <v>0.72330847115496033</v>
      </c>
      <c r="Q187" s="14">
        <v>0.89700000000000002</v>
      </c>
      <c r="R187" s="12">
        <v>-6.5940614775922557E-2</v>
      </c>
      <c r="S187" s="13">
        <v>0.25419999999999998</v>
      </c>
      <c r="T187" s="13">
        <f t="shared" si="14"/>
        <v>0.59482445378201065</v>
      </c>
      <c r="U187" s="14">
        <v>0.99199999999999999</v>
      </c>
    </row>
    <row r="188" spans="1:21" x14ac:dyDescent="0.25">
      <c r="A188" s="11" t="s">
        <v>193</v>
      </c>
      <c r="B188" s="12">
        <v>-7.334657638125533E-2</v>
      </c>
      <c r="C188" s="13">
        <v>0.29770000000000002</v>
      </c>
      <c r="D188" s="13">
        <f t="shared" si="10"/>
        <v>0.52622116535327523</v>
      </c>
      <c r="E188" s="14">
        <v>0.99070000000000003</v>
      </c>
      <c r="F188" s="12">
        <v>-0.24003422899945223</v>
      </c>
      <c r="G188" s="13">
        <v>2.9999999999999997E-4</v>
      </c>
      <c r="H188" s="13">
        <f t="shared" si="11"/>
        <v>3.5228787452803374</v>
      </c>
      <c r="I188" s="14">
        <v>7.0800000000000002E-2</v>
      </c>
      <c r="J188" s="12">
        <v>-5.1342359440303846E-2</v>
      </c>
      <c r="K188" s="13">
        <v>0.43140000000000001</v>
      </c>
      <c r="L188" s="13">
        <f t="shared" si="12"/>
        <v>0.36511985923347373</v>
      </c>
      <c r="M188" s="14">
        <v>0.97670000000000001</v>
      </c>
      <c r="N188" s="12">
        <v>-0.13364433433466949</v>
      </c>
      <c r="O188" s="13">
        <v>9.7000000000000003E-3</v>
      </c>
      <c r="P188" s="13">
        <f t="shared" si="13"/>
        <v>2.0132282657337552</v>
      </c>
      <c r="Q188" s="14">
        <v>0.88800000000000001</v>
      </c>
      <c r="R188" s="12">
        <v>-9.761885896759824E-2</v>
      </c>
      <c r="S188" s="13">
        <v>7.0599999999999996E-2</v>
      </c>
      <c r="T188" s="13">
        <f t="shared" si="14"/>
        <v>1.1511952989481962</v>
      </c>
      <c r="U188" s="14">
        <v>0.99199999999999999</v>
      </c>
    </row>
    <row r="189" spans="1:21" x14ac:dyDescent="0.25">
      <c r="A189" s="11" t="s">
        <v>194</v>
      </c>
      <c r="B189" s="12">
        <v>0.23787707507350184</v>
      </c>
      <c r="C189" s="13">
        <v>0.1628</v>
      </c>
      <c r="D189" s="13">
        <f t="shared" si="10"/>
        <v>0.78834559944681759</v>
      </c>
      <c r="E189" s="14">
        <v>0.99070000000000003</v>
      </c>
      <c r="F189" s="12">
        <v>1.3156851214432856E-2</v>
      </c>
      <c r="G189" s="13">
        <v>0.93379999999999996</v>
      </c>
      <c r="H189" s="13">
        <f t="shared" si="11"/>
        <v>2.9746130405213025E-2</v>
      </c>
      <c r="I189" s="14">
        <v>0.99350000000000005</v>
      </c>
      <c r="J189" s="12">
        <v>-6.2691835318652467E-2</v>
      </c>
      <c r="K189" s="13">
        <v>0.69079999999999997</v>
      </c>
      <c r="L189" s="13">
        <f t="shared" si="12"/>
        <v>0.16064767110457884</v>
      </c>
      <c r="M189" s="14">
        <v>0.97670000000000001</v>
      </c>
      <c r="N189" s="12">
        <v>0.15317532188861907</v>
      </c>
      <c r="O189" s="13">
        <v>0.2152</v>
      </c>
      <c r="P189" s="13">
        <f t="shared" si="13"/>
        <v>0.6671577330056484</v>
      </c>
      <c r="Q189" s="14">
        <v>0.89700000000000002</v>
      </c>
      <c r="R189" s="12">
        <v>-0.12769757971547641</v>
      </c>
      <c r="S189" s="13">
        <v>0.32450000000000001</v>
      </c>
      <c r="T189" s="13">
        <f t="shared" si="14"/>
        <v>0.48878529886361194</v>
      </c>
      <c r="U189" s="14">
        <v>0.99199999999999999</v>
      </c>
    </row>
    <row r="190" spans="1:21" x14ac:dyDescent="0.25">
      <c r="A190" s="11" t="s">
        <v>195</v>
      </c>
      <c r="B190" s="12">
        <v>0.12810925658567279</v>
      </c>
      <c r="C190" s="13">
        <v>0.1101</v>
      </c>
      <c r="D190" s="13">
        <f t="shared" si="10"/>
        <v>0.95821268102824819</v>
      </c>
      <c r="E190" s="14">
        <v>0.99070000000000003</v>
      </c>
      <c r="F190" s="12">
        <v>0.14655756235503034</v>
      </c>
      <c r="G190" s="13">
        <v>5.0299999999999997E-2</v>
      </c>
      <c r="H190" s="13">
        <f t="shared" si="11"/>
        <v>1.2984320149440727</v>
      </c>
      <c r="I190" s="14">
        <v>0.55410000000000004</v>
      </c>
      <c r="J190" s="12">
        <v>4.2765144258537988E-2</v>
      </c>
      <c r="K190" s="13">
        <v>0.56389999999999996</v>
      </c>
      <c r="L190" s="13">
        <f t="shared" si="12"/>
        <v>0.24879790541164687</v>
      </c>
      <c r="M190" s="14">
        <v>0.97670000000000001</v>
      </c>
      <c r="N190" s="12">
        <v>0.11539741719443281</v>
      </c>
      <c r="O190" s="13">
        <v>4.7500000000000001E-2</v>
      </c>
      <c r="P190" s="13">
        <f t="shared" si="13"/>
        <v>1.3233063903751334</v>
      </c>
      <c r="Q190" s="14">
        <v>0.88800000000000001</v>
      </c>
      <c r="R190" s="12">
        <v>3.3009235423017494E-2</v>
      </c>
      <c r="S190" s="13">
        <v>0.58709999999999996</v>
      </c>
      <c r="T190" s="13">
        <f t="shared" si="14"/>
        <v>0.23128791962233644</v>
      </c>
      <c r="U190" s="14">
        <v>0.99199999999999999</v>
      </c>
    </row>
    <row r="191" spans="1:21" x14ac:dyDescent="0.25">
      <c r="A191" s="11" t="s">
        <v>196</v>
      </c>
      <c r="B191" s="12">
        <v>1.4209825268326952E-2</v>
      </c>
      <c r="C191" s="13">
        <v>0.81579999999999997</v>
      </c>
      <c r="D191" s="13">
        <f t="shared" si="10"/>
        <v>8.8416299018924241E-2</v>
      </c>
      <c r="E191" s="14">
        <v>0.99070000000000003</v>
      </c>
      <c r="F191" s="12">
        <v>7.1443669118438441E-2</v>
      </c>
      <c r="G191" s="13">
        <v>0.2097</v>
      </c>
      <c r="H191" s="13">
        <f t="shared" si="11"/>
        <v>0.67840156953465613</v>
      </c>
      <c r="I191" s="14">
        <v>0.73180000000000001</v>
      </c>
      <c r="J191" s="12">
        <v>-8.2585558003583567E-2</v>
      </c>
      <c r="K191" s="13">
        <v>0.14549999999999999</v>
      </c>
      <c r="L191" s="13">
        <f t="shared" si="12"/>
        <v>0.83713700667807389</v>
      </c>
      <c r="M191" s="14">
        <v>0.97670000000000001</v>
      </c>
      <c r="N191" s="12">
        <v>8.7301636974616167E-2</v>
      </c>
      <c r="O191" s="13">
        <v>5.16E-2</v>
      </c>
      <c r="P191" s="13">
        <f t="shared" si="13"/>
        <v>1.2873502983727887</v>
      </c>
      <c r="Q191" s="14">
        <v>0.88800000000000001</v>
      </c>
      <c r="R191" s="12">
        <v>-2.6490052885657821E-2</v>
      </c>
      <c r="S191" s="13">
        <v>0.5716</v>
      </c>
      <c r="T191" s="13">
        <f t="shared" si="14"/>
        <v>0.24290777988106738</v>
      </c>
      <c r="U191" s="14">
        <v>0.99199999999999999</v>
      </c>
    </row>
    <row r="192" spans="1:21" x14ac:dyDescent="0.25">
      <c r="A192" s="11" t="s">
        <v>197</v>
      </c>
      <c r="B192" s="12">
        <v>-5.8052378047239672E-2</v>
      </c>
      <c r="C192" s="13">
        <v>0.39739999999999998</v>
      </c>
      <c r="D192" s="13">
        <f t="shared" si="10"/>
        <v>0.4007721372262037</v>
      </c>
      <c r="E192" s="14">
        <v>0.99070000000000003</v>
      </c>
      <c r="F192" s="12">
        <v>-7.7413726910729896E-2</v>
      </c>
      <c r="G192" s="13">
        <v>0.2263</v>
      </c>
      <c r="H192" s="13">
        <f t="shared" si="11"/>
        <v>0.64531544604527147</v>
      </c>
      <c r="I192" s="14">
        <v>0.73419999999999996</v>
      </c>
      <c r="J192" s="12">
        <v>-4.6006357402493786E-2</v>
      </c>
      <c r="K192" s="13">
        <v>0.46939999999999998</v>
      </c>
      <c r="L192" s="13">
        <f t="shared" si="12"/>
        <v>0.32845691473742622</v>
      </c>
      <c r="M192" s="14">
        <v>0.97670000000000001</v>
      </c>
      <c r="N192" s="12">
        <v>-4.4123467458112735E-2</v>
      </c>
      <c r="O192" s="13">
        <v>0.37480000000000002</v>
      </c>
      <c r="P192" s="13">
        <f t="shared" si="13"/>
        <v>0.42620041778425932</v>
      </c>
      <c r="Q192" s="14">
        <v>0.89700000000000002</v>
      </c>
      <c r="R192" s="12">
        <v>-3.5316387390815121E-2</v>
      </c>
      <c r="S192" s="13">
        <v>0.49840000000000001</v>
      </c>
      <c r="T192" s="13">
        <f t="shared" si="14"/>
        <v>0.30242196634888679</v>
      </c>
      <c r="U192" s="14">
        <v>0.99199999999999999</v>
      </c>
    </row>
    <row r="193" spans="1:21" x14ac:dyDescent="0.25">
      <c r="A193" s="11" t="s">
        <v>198</v>
      </c>
      <c r="B193" s="12">
        <v>-5.5985124188445909E-2</v>
      </c>
      <c r="C193" s="13">
        <v>0.432</v>
      </c>
      <c r="D193" s="13">
        <f t="shared" si="10"/>
        <v>0.3645162531850879</v>
      </c>
      <c r="E193" s="14">
        <v>0.99070000000000003</v>
      </c>
      <c r="F193" s="12">
        <v>-8.3291494210435101E-3</v>
      </c>
      <c r="G193" s="13">
        <v>0.9</v>
      </c>
      <c r="H193" s="13">
        <f t="shared" si="11"/>
        <v>4.5757490560675115E-2</v>
      </c>
      <c r="I193" s="14">
        <v>0.99350000000000005</v>
      </c>
      <c r="J193" s="12">
        <v>3.0321486505256708E-3</v>
      </c>
      <c r="K193" s="13">
        <v>0.96340000000000003</v>
      </c>
      <c r="L193" s="13">
        <f t="shared" si="12"/>
        <v>1.6193358021584753E-2</v>
      </c>
      <c r="M193" s="14">
        <v>0.97670000000000001</v>
      </c>
      <c r="N193" s="12">
        <v>-3.2657629914354565E-2</v>
      </c>
      <c r="O193" s="13">
        <v>0.52710000000000001</v>
      </c>
      <c r="P193" s="13">
        <f t="shared" si="13"/>
        <v>0.27810698378504256</v>
      </c>
      <c r="Q193" s="14">
        <v>0.93130000000000002</v>
      </c>
      <c r="R193" s="12">
        <v>2.0935215271708902E-2</v>
      </c>
      <c r="S193" s="13">
        <v>0.69920000000000004</v>
      </c>
      <c r="T193" s="13">
        <f t="shared" si="14"/>
        <v>0.15539858037365334</v>
      </c>
      <c r="U193" s="14">
        <v>0.99199999999999999</v>
      </c>
    </row>
    <row r="194" spans="1:21" x14ac:dyDescent="0.25">
      <c r="A194" s="11" t="s">
        <v>199</v>
      </c>
      <c r="B194" s="12">
        <v>-5.7820866357482063E-2</v>
      </c>
      <c r="C194" s="13">
        <v>0.39939999999999998</v>
      </c>
      <c r="D194" s="13">
        <f t="shared" si="10"/>
        <v>0.39859193946531624</v>
      </c>
      <c r="E194" s="14">
        <v>0.99070000000000003</v>
      </c>
      <c r="F194" s="12">
        <v>9.5705574632248911E-3</v>
      </c>
      <c r="G194" s="13">
        <v>0.88090000000000002</v>
      </c>
      <c r="H194" s="13">
        <f t="shared" si="11"/>
        <v>5.5073390013784369E-2</v>
      </c>
      <c r="I194" s="14">
        <v>0.98460000000000003</v>
      </c>
      <c r="J194" s="12">
        <v>4.126680204035079E-2</v>
      </c>
      <c r="K194" s="13">
        <v>0.51639999999999997</v>
      </c>
      <c r="L194" s="13">
        <f t="shared" si="12"/>
        <v>0.28701376640561732</v>
      </c>
      <c r="M194" s="14">
        <v>0.97670000000000001</v>
      </c>
      <c r="N194" s="12">
        <v>-4.4163992484813903E-2</v>
      </c>
      <c r="O194" s="13">
        <v>0.37459999999999999</v>
      </c>
      <c r="P194" s="13">
        <f t="shared" si="13"/>
        <v>0.42643222696078142</v>
      </c>
      <c r="Q194" s="14">
        <v>0.89700000000000002</v>
      </c>
      <c r="R194" s="12">
        <v>5.1747993029261509E-2</v>
      </c>
      <c r="S194" s="13">
        <v>0.32169999999999999</v>
      </c>
      <c r="T194" s="13">
        <f t="shared" si="14"/>
        <v>0.49254893909803021</v>
      </c>
      <c r="U194" s="14">
        <v>0.99199999999999999</v>
      </c>
    </row>
    <row r="195" spans="1:21" x14ac:dyDescent="0.25">
      <c r="A195" s="11" t="s">
        <v>200</v>
      </c>
      <c r="B195" s="12">
        <v>-2.7708414802740996E-2</v>
      </c>
      <c r="C195" s="13">
        <v>0.59450000000000003</v>
      </c>
      <c r="D195" s="13">
        <f t="shared" si="10"/>
        <v>0.22584814104528958</v>
      </c>
      <c r="E195" s="14">
        <v>0.99070000000000003</v>
      </c>
      <c r="F195" s="12">
        <v>-1.951827938885593E-2</v>
      </c>
      <c r="G195" s="13">
        <v>0.68730000000000002</v>
      </c>
      <c r="H195" s="13">
        <f t="shared" si="11"/>
        <v>0.16285365609094005</v>
      </c>
      <c r="I195" s="14">
        <v>0.96689999999999998</v>
      </c>
      <c r="J195" s="12">
        <v>1.491544458289451E-2</v>
      </c>
      <c r="K195" s="13">
        <v>0.75729999999999997</v>
      </c>
      <c r="L195" s="13">
        <f t="shared" si="12"/>
        <v>0.1207320431753872</v>
      </c>
      <c r="M195" s="14">
        <v>0.97670000000000001</v>
      </c>
      <c r="N195" s="12">
        <v>-3.1224128823332992E-2</v>
      </c>
      <c r="O195" s="13">
        <v>0.40799999999999997</v>
      </c>
      <c r="P195" s="13">
        <f t="shared" si="13"/>
        <v>0.38933983691012009</v>
      </c>
      <c r="Q195" s="14">
        <v>0.89700000000000002</v>
      </c>
      <c r="R195" s="12">
        <v>1.2217252415654653E-2</v>
      </c>
      <c r="S195" s="13">
        <v>0.75760000000000005</v>
      </c>
      <c r="T195" s="13">
        <f t="shared" si="14"/>
        <v>0.12056003400478296</v>
      </c>
      <c r="U195" s="14">
        <v>0.99199999999999999</v>
      </c>
    </row>
    <row r="196" spans="1:21" x14ac:dyDescent="0.25">
      <c r="A196" s="11" t="s">
        <v>201</v>
      </c>
      <c r="B196" s="12">
        <v>-1.9588377606582735E-3</v>
      </c>
      <c r="C196" s="13">
        <v>0.97789999999999999</v>
      </c>
      <c r="D196" s="13">
        <f t="shared" si="10"/>
        <v>9.705553871561268E-3</v>
      </c>
      <c r="E196" s="14">
        <v>0.99070000000000003</v>
      </c>
      <c r="F196" s="12">
        <v>6.9148523216495422E-2</v>
      </c>
      <c r="G196" s="13">
        <v>0.29530000000000001</v>
      </c>
      <c r="H196" s="13">
        <f t="shared" si="11"/>
        <v>0.52973655303492151</v>
      </c>
      <c r="I196" s="14">
        <v>0.78649999999999998</v>
      </c>
      <c r="J196" s="12">
        <v>4.1243780700310664E-2</v>
      </c>
      <c r="K196" s="13">
        <v>0.53010000000000002</v>
      </c>
      <c r="L196" s="13">
        <f t="shared" si="12"/>
        <v>0.27564219577357346</v>
      </c>
      <c r="M196" s="14">
        <v>0.97670000000000001</v>
      </c>
      <c r="N196" s="12">
        <v>1.365260927410083E-2</v>
      </c>
      <c r="O196" s="13">
        <v>0.79020000000000001</v>
      </c>
      <c r="P196" s="13">
        <f t="shared" si="13"/>
        <v>0.10226297465457256</v>
      </c>
      <c r="Q196" s="14">
        <v>0.97370000000000001</v>
      </c>
      <c r="R196" s="12">
        <v>5.3225040797619423E-2</v>
      </c>
      <c r="S196" s="13">
        <v>0.32379999999999998</v>
      </c>
      <c r="T196" s="13">
        <f t="shared" si="14"/>
        <v>0.48972315558264512</v>
      </c>
      <c r="U196" s="14">
        <v>0.99199999999999999</v>
      </c>
    </row>
    <row r="197" spans="1:21" x14ac:dyDescent="0.25">
      <c r="A197" s="11" t="s">
        <v>202</v>
      </c>
      <c r="B197" s="12">
        <v>-3.3868871214687894E-2</v>
      </c>
      <c r="C197" s="13">
        <v>0.59760000000000002</v>
      </c>
      <c r="D197" s="13">
        <f t="shared" ref="D197:D236" si="15">-LOG10(C197)</f>
        <v>0.22358941119265763</v>
      </c>
      <c r="E197" s="14">
        <v>0.99070000000000003</v>
      </c>
      <c r="F197" s="12">
        <v>7.1885562490129104E-2</v>
      </c>
      <c r="G197" s="13">
        <v>0.23</v>
      </c>
      <c r="H197" s="13">
        <f t="shared" ref="H197:H236" si="16">-LOG10(G197)</f>
        <v>0.63827216398240705</v>
      </c>
      <c r="I197" s="14">
        <v>0.73419999999999996</v>
      </c>
      <c r="J197" s="12">
        <v>4.3751365117848393E-3</v>
      </c>
      <c r="K197" s="13">
        <v>0.94140000000000001</v>
      </c>
      <c r="L197" s="13">
        <f t="shared" ref="L197:L236" si="17">-LOG10(K197)</f>
        <v>2.6225806029419683E-2</v>
      </c>
      <c r="M197" s="14">
        <v>0.97670000000000001</v>
      </c>
      <c r="N197" s="12">
        <v>1.9128040537965345E-2</v>
      </c>
      <c r="O197" s="13">
        <v>0.68200000000000005</v>
      </c>
      <c r="P197" s="13">
        <f t="shared" ref="P197:P236" si="18">-LOG10(O197)</f>
        <v>0.16621562534352105</v>
      </c>
      <c r="Q197" s="14">
        <v>0.97260000000000002</v>
      </c>
      <c r="R197" s="12">
        <v>4.5048482336094514E-2</v>
      </c>
      <c r="S197" s="13">
        <v>0.35849999999999999</v>
      </c>
      <c r="T197" s="13">
        <f t="shared" ref="T197:T236" si="19">-LOG10(S197)</f>
        <v>0.44551083999618107</v>
      </c>
      <c r="U197" s="14">
        <v>0.99199999999999999</v>
      </c>
    </row>
    <row r="198" spans="1:21" x14ac:dyDescent="0.25">
      <c r="A198" s="11" t="s">
        <v>203</v>
      </c>
      <c r="B198" s="12">
        <v>-9.6834866403134726E-2</v>
      </c>
      <c r="C198" s="13">
        <v>0.1346</v>
      </c>
      <c r="D198" s="13">
        <f t="shared" si="15"/>
        <v>0.870954940112042</v>
      </c>
      <c r="E198" s="14">
        <v>0.99070000000000003</v>
      </c>
      <c r="F198" s="12">
        <v>-5.2419020973955954E-2</v>
      </c>
      <c r="G198" s="13">
        <v>0.3836</v>
      </c>
      <c r="H198" s="13">
        <f t="shared" si="16"/>
        <v>0.416121401501374</v>
      </c>
      <c r="I198" s="14">
        <v>0.79110000000000003</v>
      </c>
      <c r="J198" s="12">
        <v>-2.8256244350259602E-2</v>
      </c>
      <c r="K198" s="13">
        <v>0.63670000000000004</v>
      </c>
      <c r="L198" s="13">
        <f t="shared" si="17"/>
        <v>0.19606515013615819</v>
      </c>
      <c r="M198" s="14">
        <v>0.97670000000000001</v>
      </c>
      <c r="N198" s="12">
        <v>-5.8844897686065219E-2</v>
      </c>
      <c r="O198" s="13">
        <v>0.21010000000000001</v>
      </c>
      <c r="P198" s="13">
        <f t="shared" si="18"/>
        <v>0.67757394759404743</v>
      </c>
      <c r="Q198" s="14">
        <v>0.89700000000000002</v>
      </c>
      <c r="R198" s="12">
        <v>8.9977784770774768E-4</v>
      </c>
      <c r="S198" s="13">
        <v>0.98540000000000005</v>
      </c>
      <c r="T198" s="13">
        <f t="shared" si="19"/>
        <v>6.3874420611096704E-3</v>
      </c>
      <c r="U198" s="14">
        <v>0.99199999999999999</v>
      </c>
    </row>
    <row r="199" spans="1:21" x14ac:dyDescent="0.25">
      <c r="A199" s="11" t="s">
        <v>204</v>
      </c>
      <c r="B199" s="12">
        <v>4.0191927559695181E-2</v>
      </c>
      <c r="C199" s="13">
        <v>0.62190000000000001</v>
      </c>
      <c r="D199" s="13">
        <f t="shared" si="15"/>
        <v>0.2062794431864767</v>
      </c>
      <c r="E199" s="14">
        <v>0.99070000000000003</v>
      </c>
      <c r="F199" s="12">
        <v>-6.7474781706264031E-2</v>
      </c>
      <c r="G199" s="13">
        <v>0.37459999999999999</v>
      </c>
      <c r="H199" s="13">
        <f t="shared" si="16"/>
        <v>0.42643222696078142</v>
      </c>
      <c r="I199" s="14">
        <v>0.79110000000000003</v>
      </c>
      <c r="J199" s="12">
        <v>4.02053327636296E-2</v>
      </c>
      <c r="K199" s="13">
        <v>0.5948</v>
      </c>
      <c r="L199" s="13">
        <f t="shared" si="17"/>
        <v>0.22562904015008339</v>
      </c>
      <c r="M199" s="14">
        <v>0.97670000000000001</v>
      </c>
      <c r="N199" s="12">
        <v>-3.7109472026899855E-2</v>
      </c>
      <c r="O199" s="13">
        <v>0.53220000000000001</v>
      </c>
      <c r="P199" s="13">
        <f t="shared" si="18"/>
        <v>0.27392512978462996</v>
      </c>
      <c r="Q199" s="14">
        <v>0.93130000000000002</v>
      </c>
      <c r="R199" s="12">
        <v>-1.9120889352158485E-2</v>
      </c>
      <c r="S199" s="13">
        <v>0.75900000000000001</v>
      </c>
      <c r="T199" s="13">
        <f t="shared" si="19"/>
        <v>0.11975822410451964</v>
      </c>
      <c r="U199" s="14">
        <v>0.99199999999999999</v>
      </c>
    </row>
    <row r="200" spans="1:21" x14ac:dyDescent="0.25">
      <c r="A200" s="11" t="s">
        <v>205</v>
      </c>
      <c r="B200" s="12">
        <v>1.6395223868130342E-2</v>
      </c>
      <c r="C200" s="13">
        <v>0.80720000000000003</v>
      </c>
      <c r="D200" s="13">
        <f t="shared" si="15"/>
        <v>9.3018846771145872E-2</v>
      </c>
      <c r="E200" s="14">
        <v>0.99070000000000003</v>
      </c>
      <c r="F200" s="12">
        <v>-5.0917720125229819E-2</v>
      </c>
      <c r="G200" s="13">
        <v>0.4163</v>
      </c>
      <c r="H200" s="13">
        <f t="shared" si="16"/>
        <v>0.38059358911322261</v>
      </c>
      <c r="I200" s="14">
        <v>0.80830000000000002</v>
      </c>
      <c r="J200" s="12">
        <v>-3.345450789116184E-2</v>
      </c>
      <c r="K200" s="13">
        <v>0.59130000000000005</v>
      </c>
      <c r="L200" s="13">
        <f t="shared" si="17"/>
        <v>0.22819212100089431</v>
      </c>
      <c r="M200" s="14">
        <v>0.97670000000000001</v>
      </c>
      <c r="N200" s="12">
        <v>-1.3045688891071207E-3</v>
      </c>
      <c r="O200" s="13">
        <v>0.97860000000000003</v>
      </c>
      <c r="P200" s="13">
        <f t="shared" si="18"/>
        <v>9.3947885760805525E-3</v>
      </c>
      <c r="Q200" s="14">
        <v>0.99039999999999995</v>
      </c>
      <c r="R200" s="12">
        <v>-4.703850303400503E-2</v>
      </c>
      <c r="S200" s="13">
        <v>0.35799999999999998</v>
      </c>
      <c r="T200" s="13">
        <f t="shared" si="19"/>
        <v>0.44611697335612566</v>
      </c>
      <c r="U200" s="14">
        <v>0.99199999999999999</v>
      </c>
    </row>
    <row r="201" spans="1:21" x14ac:dyDescent="0.25">
      <c r="A201" s="11" t="s">
        <v>206</v>
      </c>
      <c r="B201" s="12">
        <v>-2.9823476524723377E-2</v>
      </c>
      <c r="C201" s="13">
        <v>0.82889999999999997</v>
      </c>
      <c r="D201" s="13">
        <f t="shared" si="15"/>
        <v>8.1497860363826224E-2</v>
      </c>
      <c r="E201" s="14">
        <v>0.99070000000000003</v>
      </c>
      <c r="F201" s="12">
        <v>-2.0258812072890521E-2</v>
      </c>
      <c r="G201" s="13">
        <v>0.87480000000000002</v>
      </c>
      <c r="H201" s="13">
        <f t="shared" si="16"/>
        <v>5.8091225634400535E-2</v>
      </c>
      <c r="I201" s="14">
        <v>0.98460000000000003</v>
      </c>
      <c r="J201" s="12">
        <v>-0.12498166003019374</v>
      </c>
      <c r="K201" s="13">
        <v>0.32950000000000002</v>
      </c>
      <c r="L201" s="13">
        <f t="shared" si="17"/>
        <v>0.48214458106997132</v>
      </c>
      <c r="M201" s="14">
        <v>0.97670000000000001</v>
      </c>
      <c r="N201" s="12">
        <v>4.0511787998178395E-2</v>
      </c>
      <c r="O201" s="13">
        <v>0.68600000000000005</v>
      </c>
      <c r="P201" s="13">
        <f t="shared" si="18"/>
        <v>0.16367588429324828</v>
      </c>
      <c r="Q201" s="14">
        <v>0.97260000000000002</v>
      </c>
      <c r="R201" s="12">
        <v>-7.1001712086508836E-2</v>
      </c>
      <c r="S201" s="13">
        <v>0.49980000000000002</v>
      </c>
      <c r="T201" s="13">
        <f t="shared" si="19"/>
        <v>0.30120374820956874</v>
      </c>
      <c r="U201" s="14">
        <v>0.99199999999999999</v>
      </c>
    </row>
    <row r="202" spans="1:21" x14ac:dyDescent="0.25">
      <c r="A202" s="11" t="s">
        <v>207</v>
      </c>
      <c r="B202" s="12">
        <v>3.4918153536476142E-2</v>
      </c>
      <c r="C202" s="13">
        <v>0.66210000000000002</v>
      </c>
      <c r="D202" s="13">
        <f t="shared" si="15"/>
        <v>0.1790764121186825</v>
      </c>
      <c r="E202" s="14">
        <v>0.99070000000000003</v>
      </c>
      <c r="F202" s="12">
        <v>1.5101687705338636E-3</v>
      </c>
      <c r="G202" s="13">
        <v>0.98380000000000001</v>
      </c>
      <c r="H202" s="13">
        <f t="shared" si="16"/>
        <v>7.0931817766874787E-3</v>
      </c>
      <c r="I202" s="14">
        <v>0.99809999999999999</v>
      </c>
      <c r="J202" s="12">
        <v>5.060817877269156E-2</v>
      </c>
      <c r="K202" s="13">
        <v>0.49469999999999997</v>
      </c>
      <c r="L202" s="13">
        <f t="shared" si="17"/>
        <v>0.30565808963581881</v>
      </c>
      <c r="M202" s="14">
        <v>0.97670000000000001</v>
      </c>
      <c r="N202" s="12">
        <v>-9.0020286716866373E-3</v>
      </c>
      <c r="O202" s="13">
        <v>0.87660000000000005</v>
      </c>
      <c r="P202" s="13">
        <f t="shared" si="18"/>
        <v>5.7198533682059578E-2</v>
      </c>
      <c r="Q202" s="14">
        <v>0.98109999999999997</v>
      </c>
      <c r="R202" s="12">
        <v>1.6900917339106918E-2</v>
      </c>
      <c r="S202" s="13">
        <v>0.78129999999999999</v>
      </c>
      <c r="T202" s="13">
        <f t="shared" si="19"/>
        <v>0.10718217569042371</v>
      </c>
      <c r="U202" s="14">
        <v>0.99199999999999999</v>
      </c>
    </row>
    <row r="203" spans="1:21" x14ac:dyDescent="0.25">
      <c r="A203" s="11" t="s">
        <v>208</v>
      </c>
      <c r="B203" s="12">
        <v>-1.9228944010081576E-2</v>
      </c>
      <c r="C203" s="13">
        <v>0.77310000000000001</v>
      </c>
      <c r="D203" s="13">
        <f t="shared" si="15"/>
        <v>0.11176432672943282</v>
      </c>
      <c r="E203" s="14">
        <v>0.99070000000000003</v>
      </c>
      <c r="F203" s="12">
        <v>-1.2834923659275183E-2</v>
      </c>
      <c r="G203" s="13">
        <v>0.83630000000000004</v>
      </c>
      <c r="H203" s="13">
        <f t="shared" si="16"/>
        <v>7.7637903215209955E-2</v>
      </c>
      <c r="I203" s="14">
        <v>0.98460000000000003</v>
      </c>
      <c r="J203" s="12">
        <v>4.6024670730518975E-2</v>
      </c>
      <c r="K203" s="13">
        <v>0.45700000000000002</v>
      </c>
      <c r="L203" s="13">
        <f t="shared" si="17"/>
        <v>0.34008379993014975</v>
      </c>
      <c r="M203" s="14">
        <v>0.97670000000000001</v>
      </c>
      <c r="N203" s="12">
        <v>-3.9946212121289598E-2</v>
      </c>
      <c r="O203" s="13">
        <v>0.40910000000000002</v>
      </c>
      <c r="P203" s="13">
        <f t="shared" si="18"/>
        <v>0.3881705205016262</v>
      </c>
      <c r="Q203" s="14">
        <v>0.89700000000000002</v>
      </c>
      <c r="R203" s="12">
        <v>3.0124864825697859E-2</v>
      </c>
      <c r="S203" s="13">
        <v>0.55289999999999995</v>
      </c>
      <c r="T203" s="13">
        <f t="shared" si="19"/>
        <v>0.25735341006126378</v>
      </c>
      <c r="U203" s="14">
        <v>0.99199999999999999</v>
      </c>
    </row>
    <row r="204" spans="1:21" x14ac:dyDescent="0.25">
      <c r="A204" s="11" t="s">
        <v>209</v>
      </c>
      <c r="B204" s="12">
        <v>-5.4955915699227427E-2</v>
      </c>
      <c r="C204" s="13">
        <v>0.44500000000000001</v>
      </c>
      <c r="D204" s="13">
        <f t="shared" si="15"/>
        <v>0.3516399890190684</v>
      </c>
      <c r="E204" s="14">
        <v>0.99070000000000003</v>
      </c>
      <c r="F204" s="12">
        <v>4.7978804645409989E-2</v>
      </c>
      <c r="G204" s="13">
        <v>0.47410000000000002</v>
      </c>
      <c r="H204" s="13">
        <f t="shared" si="16"/>
        <v>0.32413004468104334</v>
      </c>
      <c r="I204" s="14">
        <v>0.85709999999999997</v>
      </c>
      <c r="J204" s="12">
        <v>-6.2352990896160587E-2</v>
      </c>
      <c r="K204" s="13">
        <v>0.35020000000000001</v>
      </c>
      <c r="L204" s="13">
        <f t="shared" si="17"/>
        <v>0.45568385825257268</v>
      </c>
      <c r="M204" s="14">
        <v>0.97670000000000001</v>
      </c>
      <c r="N204" s="12">
        <v>3.1449676852351907E-2</v>
      </c>
      <c r="O204" s="13">
        <v>0.54979999999999996</v>
      </c>
      <c r="P204" s="13">
        <f t="shared" si="18"/>
        <v>0.25979526449255036</v>
      </c>
      <c r="Q204" s="14">
        <v>0.94289999999999996</v>
      </c>
      <c r="R204" s="12">
        <v>3.9603928611266544E-3</v>
      </c>
      <c r="S204" s="13">
        <v>0.94279999999999997</v>
      </c>
      <c r="T204" s="13">
        <f t="shared" si="19"/>
        <v>2.5580426147713858E-2</v>
      </c>
      <c r="U204" s="14">
        <v>0.99199999999999999</v>
      </c>
    </row>
    <row r="205" spans="1:21" x14ac:dyDescent="0.25">
      <c r="A205" s="11" t="s">
        <v>210</v>
      </c>
      <c r="B205" s="12">
        <v>5.1275894605893928E-2</v>
      </c>
      <c r="C205" s="13">
        <v>0.59409999999999996</v>
      </c>
      <c r="D205" s="13">
        <f t="shared" si="15"/>
        <v>0.22614044762331303</v>
      </c>
      <c r="E205" s="14">
        <v>0.99070000000000003</v>
      </c>
      <c r="F205" s="12">
        <v>9.3124329202851755E-2</v>
      </c>
      <c r="G205" s="13">
        <v>0.29949999999999999</v>
      </c>
      <c r="H205" s="13">
        <f t="shared" si="16"/>
        <v>0.52360317327466988</v>
      </c>
      <c r="I205" s="14">
        <v>0.78649999999999998</v>
      </c>
      <c r="J205" s="12">
        <v>-5.913860253698393E-3</v>
      </c>
      <c r="K205" s="13">
        <v>0.94710000000000005</v>
      </c>
      <c r="L205" s="13">
        <f t="shared" si="17"/>
        <v>2.3604163388120172E-2</v>
      </c>
      <c r="M205" s="14">
        <v>0.97670000000000001</v>
      </c>
      <c r="N205" s="12">
        <v>7.6244050781654138E-2</v>
      </c>
      <c r="O205" s="13">
        <v>0.27489999999999998</v>
      </c>
      <c r="P205" s="13">
        <f t="shared" si="18"/>
        <v>0.56082526015653156</v>
      </c>
      <c r="Q205" s="14">
        <v>0.89700000000000002</v>
      </c>
      <c r="R205" s="12">
        <v>1.3248359150174836E-2</v>
      </c>
      <c r="S205" s="13">
        <v>0.85629999999999995</v>
      </c>
      <c r="T205" s="13">
        <f t="shared" si="19"/>
        <v>6.7374055978217828E-2</v>
      </c>
      <c r="U205" s="14">
        <v>0.99199999999999999</v>
      </c>
    </row>
    <row r="206" spans="1:21" x14ac:dyDescent="0.25">
      <c r="A206" s="11" t="s">
        <v>211</v>
      </c>
      <c r="B206" s="12">
        <v>-4.1454210325889286E-2</v>
      </c>
      <c r="C206" s="13">
        <v>0.71099999999999997</v>
      </c>
      <c r="D206" s="13">
        <f t="shared" si="15"/>
        <v>0.14813039927023372</v>
      </c>
      <c r="E206" s="14">
        <v>0.99070000000000003</v>
      </c>
      <c r="F206" s="12">
        <v>-0.164688198907675</v>
      </c>
      <c r="G206" s="13">
        <v>0.1154</v>
      </c>
      <c r="H206" s="13">
        <f t="shared" si="16"/>
        <v>0.9377941911802874</v>
      </c>
      <c r="I206" s="14">
        <v>0.60009999999999997</v>
      </c>
      <c r="J206" s="12">
        <v>-0.21529707078936994</v>
      </c>
      <c r="K206" s="13">
        <v>3.9100000000000003E-2</v>
      </c>
      <c r="L206" s="13">
        <f t="shared" si="17"/>
        <v>1.4078232426041331</v>
      </c>
      <c r="M206" s="14">
        <v>0.97670000000000001</v>
      </c>
      <c r="N206" s="12">
        <v>6.6725687949264981E-3</v>
      </c>
      <c r="O206" s="13">
        <v>0.9345</v>
      </c>
      <c r="P206" s="13">
        <f t="shared" si="18"/>
        <v>2.9420694285149145E-2</v>
      </c>
      <c r="Q206" s="14">
        <v>0.98109999999999997</v>
      </c>
      <c r="R206" s="12">
        <v>-0.17836138782491662</v>
      </c>
      <c r="S206" s="13">
        <v>3.7499999999999999E-2</v>
      </c>
      <c r="T206" s="13">
        <f t="shared" si="19"/>
        <v>1.4259687322722812</v>
      </c>
      <c r="U206" s="14">
        <v>0.99199999999999999</v>
      </c>
    </row>
    <row r="207" spans="1:21" x14ac:dyDescent="0.25">
      <c r="A207" s="11" t="s">
        <v>212</v>
      </c>
      <c r="B207" s="12">
        <v>0.18255119098985859</v>
      </c>
      <c r="C207" s="13">
        <v>0.1106</v>
      </c>
      <c r="D207" s="13">
        <f t="shared" si="15"/>
        <v>0.95624487303132055</v>
      </c>
      <c r="E207" s="14">
        <v>0.99070000000000003</v>
      </c>
      <c r="F207" s="12">
        <v>0.18152172835452449</v>
      </c>
      <c r="G207" s="13">
        <v>8.8800000000000004E-2</v>
      </c>
      <c r="H207" s="13">
        <f t="shared" si="16"/>
        <v>1.0515870342213989</v>
      </c>
      <c r="I207" s="14">
        <v>0.55700000000000005</v>
      </c>
      <c r="J207" s="12">
        <v>0.13314336426445272</v>
      </c>
      <c r="K207" s="13">
        <v>0.20880000000000001</v>
      </c>
      <c r="L207" s="13">
        <f t="shared" si="17"/>
        <v>0.6802695056697754</v>
      </c>
      <c r="M207" s="14">
        <v>0.97670000000000001</v>
      </c>
      <c r="N207" s="12">
        <v>0.11241117558540428</v>
      </c>
      <c r="O207" s="13">
        <v>0.1757</v>
      </c>
      <c r="P207" s="13">
        <f t="shared" si="18"/>
        <v>0.755228238504705</v>
      </c>
      <c r="Q207" s="14">
        <v>0.89700000000000002</v>
      </c>
      <c r="R207" s="12">
        <v>7.9313263446833815E-2</v>
      </c>
      <c r="S207" s="13">
        <v>0.3619</v>
      </c>
      <c r="T207" s="13">
        <f t="shared" si="19"/>
        <v>0.44141141689180069</v>
      </c>
      <c r="U207" s="14">
        <v>0.99199999999999999</v>
      </c>
    </row>
    <row r="208" spans="1:21" x14ac:dyDescent="0.25">
      <c r="A208" s="11" t="s">
        <v>213</v>
      </c>
      <c r="B208" s="12">
        <v>9.1495531997699501E-3</v>
      </c>
      <c r="C208" s="13">
        <v>0.87560000000000004</v>
      </c>
      <c r="D208" s="13">
        <f t="shared" si="15"/>
        <v>5.7694247104105895E-2</v>
      </c>
      <c r="E208" s="14">
        <v>0.99070000000000003</v>
      </c>
      <c r="F208" s="12">
        <v>6.1785432574139959E-2</v>
      </c>
      <c r="G208" s="13">
        <v>0.25750000000000001</v>
      </c>
      <c r="H208" s="13">
        <f t="shared" si="16"/>
        <v>0.58922276662279016</v>
      </c>
      <c r="I208" s="14">
        <v>0.75260000000000005</v>
      </c>
      <c r="J208" s="12">
        <v>1.1472068280195365E-2</v>
      </c>
      <c r="K208" s="13">
        <v>0.83240000000000003</v>
      </c>
      <c r="L208" s="13">
        <f t="shared" si="17"/>
        <v>7.9667928460410653E-2</v>
      </c>
      <c r="M208" s="14">
        <v>0.97670000000000001</v>
      </c>
      <c r="N208" s="12">
        <v>3.0668294445401728E-2</v>
      </c>
      <c r="O208" s="13">
        <v>0.46970000000000001</v>
      </c>
      <c r="P208" s="13">
        <f t="shared" si="18"/>
        <v>0.32817943981675107</v>
      </c>
      <c r="Q208" s="14">
        <v>0.90190000000000003</v>
      </c>
      <c r="R208" s="12">
        <v>2.7986977837045068E-2</v>
      </c>
      <c r="S208" s="13">
        <v>0.52959999999999996</v>
      </c>
      <c r="T208" s="13">
        <f t="shared" si="19"/>
        <v>0.27605202356835651</v>
      </c>
      <c r="U208" s="14">
        <v>0.99199999999999999</v>
      </c>
    </row>
    <row r="209" spans="1:21" x14ac:dyDescent="0.25">
      <c r="A209" s="11" t="s">
        <v>214</v>
      </c>
      <c r="B209" s="12">
        <v>-3.3606060353535954E-3</v>
      </c>
      <c r="C209" s="13">
        <v>0.95840000000000003</v>
      </c>
      <c r="D209" s="13">
        <f t="shared" si="15"/>
        <v>1.8453194954763826E-2</v>
      </c>
      <c r="E209" s="14">
        <v>0.99070000000000003</v>
      </c>
      <c r="F209" s="12">
        <v>0.1820767737193677</v>
      </c>
      <c r="G209" s="13">
        <v>2.8E-3</v>
      </c>
      <c r="H209" s="13">
        <f t="shared" si="16"/>
        <v>2.5528419686577806</v>
      </c>
      <c r="I209" s="14">
        <v>0.21540000000000001</v>
      </c>
      <c r="J209" s="12">
        <v>7.2695011647116614E-2</v>
      </c>
      <c r="K209" s="13">
        <v>0.2248</v>
      </c>
      <c r="L209" s="13">
        <f t="shared" si="17"/>
        <v>0.64820369310297654</v>
      </c>
      <c r="M209" s="14">
        <v>0.97670000000000001</v>
      </c>
      <c r="N209" s="12">
        <v>5.5576450137043494E-2</v>
      </c>
      <c r="O209" s="13">
        <v>0.2374</v>
      </c>
      <c r="P209" s="13">
        <f t="shared" si="18"/>
        <v>0.62451928538142754</v>
      </c>
      <c r="Q209" s="14">
        <v>0.89700000000000002</v>
      </c>
      <c r="R209" s="12">
        <v>0.11792721836049472</v>
      </c>
      <c r="S209" s="13">
        <v>1.7600000000000001E-2</v>
      </c>
      <c r="T209" s="13">
        <f t="shared" si="19"/>
        <v>1.7544873321858501</v>
      </c>
      <c r="U209" s="14">
        <v>0.99199999999999999</v>
      </c>
    </row>
    <row r="210" spans="1:21" x14ac:dyDescent="0.25">
      <c r="A210" s="11" t="s">
        <v>215</v>
      </c>
      <c r="B210" s="12">
        <v>-3.5512797137511029E-2</v>
      </c>
      <c r="C210" s="13">
        <v>0.85089999999999999</v>
      </c>
      <c r="D210" s="13">
        <f t="shared" si="15"/>
        <v>7.0121476343216707E-2</v>
      </c>
      <c r="E210" s="14">
        <v>0.99070000000000003</v>
      </c>
      <c r="F210" s="12">
        <v>4.5604759615588877E-3</v>
      </c>
      <c r="G210" s="13">
        <v>0.97929999999999995</v>
      </c>
      <c r="H210" s="13">
        <f t="shared" si="16"/>
        <v>9.0842454939155642E-3</v>
      </c>
      <c r="I210" s="14">
        <v>0.99809999999999999</v>
      </c>
      <c r="J210" s="12">
        <v>-0.17863441364871707</v>
      </c>
      <c r="K210" s="13">
        <v>0.3085</v>
      </c>
      <c r="L210" s="13">
        <f t="shared" si="17"/>
        <v>0.51074483163073947</v>
      </c>
      <c r="M210" s="14">
        <v>0.97670000000000001</v>
      </c>
      <c r="N210" s="12">
        <v>7.8818553494460375E-2</v>
      </c>
      <c r="O210" s="13">
        <v>0.56579999999999997</v>
      </c>
      <c r="P210" s="13">
        <f t="shared" si="18"/>
        <v>0.24733705687902802</v>
      </c>
      <c r="Q210" s="14">
        <v>0.94930000000000003</v>
      </c>
      <c r="R210" s="12">
        <v>-9.0888950582526717E-2</v>
      </c>
      <c r="S210" s="13">
        <v>0.52810000000000001</v>
      </c>
      <c r="T210" s="13">
        <f t="shared" si="19"/>
        <v>0.27728383251150518</v>
      </c>
      <c r="U210" s="14">
        <v>0.99199999999999999</v>
      </c>
    </row>
    <row r="211" spans="1:21" x14ac:dyDescent="0.25">
      <c r="A211" s="11" t="s">
        <v>216</v>
      </c>
      <c r="B211" s="12">
        <v>4.4554028499852322E-2</v>
      </c>
      <c r="C211" s="13">
        <v>0.32119999999999999</v>
      </c>
      <c r="D211" s="13">
        <f t="shared" si="15"/>
        <v>0.49322446339335668</v>
      </c>
      <c r="E211" s="14">
        <v>0.99070000000000003</v>
      </c>
      <c r="F211" s="12">
        <v>7.1494692027517404E-2</v>
      </c>
      <c r="G211" s="13">
        <v>8.8499999999999995E-2</v>
      </c>
      <c r="H211" s="13">
        <f t="shared" si="16"/>
        <v>1.0530567293021746</v>
      </c>
      <c r="I211" s="14">
        <v>0.55700000000000005</v>
      </c>
      <c r="J211" s="12">
        <v>1.8699721665596165E-3</v>
      </c>
      <c r="K211" s="13">
        <v>0.96409999999999996</v>
      </c>
      <c r="L211" s="13">
        <f t="shared" si="17"/>
        <v>1.5877917138889835E-2</v>
      </c>
      <c r="M211" s="14">
        <v>0.97670000000000001</v>
      </c>
      <c r="N211" s="12">
        <v>5.7659951054362113E-2</v>
      </c>
      <c r="O211" s="13">
        <v>7.7499999999999999E-2</v>
      </c>
      <c r="P211" s="13">
        <f t="shared" si="18"/>
        <v>1.1106982974936896</v>
      </c>
      <c r="Q211" s="14">
        <v>0.89700000000000002</v>
      </c>
      <c r="R211" s="12">
        <v>1.1928326564530909E-2</v>
      </c>
      <c r="S211" s="13">
        <v>0.72670000000000001</v>
      </c>
      <c r="T211" s="13">
        <f t="shared" si="19"/>
        <v>0.13864483980673992</v>
      </c>
      <c r="U211" s="14">
        <v>0.99199999999999999</v>
      </c>
    </row>
    <row r="212" spans="1:21" x14ac:dyDescent="0.25">
      <c r="A212" s="11" t="s">
        <v>217</v>
      </c>
      <c r="B212" s="12">
        <v>2.5319983510447074E-2</v>
      </c>
      <c r="C212" s="13">
        <v>0.75670000000000004</v>
      </c>
      <c r="D212" s="13">
        <f t="shared" si="15"/>
        <v>0.12107626603243281</v>
      </c>
      <c r="E212" s="14">
        <v>0.99070000000000003</v>
      </c>
      <c r="F212" s="12">
        <v>8.8287215600980157E-2</v>
      </c>
      <c r="G212" s="13">
        <v>0.2472</v>
      </c>
      <c r="H212" s="13">
        <f t="shared" si="16"/>
        <v>0.60695153358322174</v>
      </c>
      <c r="I212" s="14">
        <v>0.74809999999999999</v>
      </c>
      <c r="J212" s="12">
        <v>-4.0305974794410471E-3</v>
      </c>
      <c r="K212" s="13">
        <v>0.95760000000000001</v>
      </c>
      <c r="L212" s="13">
        <f t="shared" si="17"/>
        <v>1.8815862601645743E-2</v>
      </c>
      <c r="M212" s="14">
        <v>0.97670000000000001</v>
      </c>
      <c r="N212" s="12">
        <v>6.0343683216892222E-2</v>
      </c>
      <c r="O212" s="13">
        <v>0.3095</v>
      </c>
      <c r="P212" s="13">
        <f t="shared" si="18"/>
        <v>0.50933934664386327</v>
      </c>
      <c r="Q212" s="14">
        <v>0.89700000000000002</v>
      </c>
      <c r="R212" s="12">
        <v>2.2848913101393864E-2</v>
      </c>
      <c r="S212" s="13">
        <v>0.71350000000000002</v>
      </c>
      <c r="T212" s="13">
        <f t="shared" si="19"/>
        <v>0.14660602254933422</v>
      </c>
      <c r="U212" s="14">
        <v>0.99199999999999999</v>
      </c>
    </row>
    <row r="213" spans="1:21" x14ac:dyDescent="0.25">
      <c r="A213" s="11" t="s">
        <v>218</v>
      </c>
      <c r="B213" s="12">
        <v>-2.5864690237400637E-2</v>
      </c>
      <c r="C213" s="13">
        <v>0.74560000000000004</v>
      </c>
      <c r="D213" s="13">
        <f t="shared" si="15"/>
        <v>0.12749410065407502</v>
      </c>
      <c r="E213" s="14">
        <v>0.99070000000000003</v>
      </c>
      <c r="F213" s="12">
        <v>3.9672823817095415E-2</v>
      </c>
      <c r="G213" s="13">
        <v>0.59340000000000004</v>
      </c>
      <c r="H213" s="13">
        <f t="shared" si="16"/>
        <v>0.22665245801917694</v>
      </c>
      <c r="I213" s="14">
        <v>0.93079999999999996</v>
      </c>
      <c r="J213" s="12">
        <v>-6.5664268800829035E-3</v>
      </c>
      <c r="K213" s="13">
        <v>0.92920000000000003</v>
      </c>
      <c r="L213" s="13">
        <f t="shared" si="17"/>
        <v>3.1890798871802142E-2</v>
      </c>
      <c r="M213" s="14">
        <v>0.97670000000000001</v>
      </c>
      <c r="N213" s="12">
        <v>1.1828273716102091E-2</v>
      </c>
      <c r="O213" s="13">
        <v>0.83799999999999997</v>
      </c>
      <c r="P213" s="13">
        <f t="shared" si="18"/>
        <v>7.6755981369723517E-2</v>
      </c>
      <c r="Q213" s="14">
        <v>0.97609999999999997</v>
      </c>
      <c r="R213" s="12">
        <v>2.2361654159418369E-2</v>
      </c>
      <c r="S213" s="13">
        <v>0.7127</v>
      </c>
      <c r="T213" s="13">
        <f t="shared" si="19"/>
        <v>0.14709324120304632</v>
      </c>
      <c r="U213" s="14">
        <v>0.99199999999999999</v>
      </c>
    </row>
    <row r="214" spans="1:21" x14ac:dyDescent="0.25">
      <c r="A214" s="11" t="s">
        <v>219</v>
      </c>
      <c r="B214" s="12">
        <v>-2.6530205275746318E-3</v>
      </c>
      <c r="C214" s="13">
        <v>0.96399999999999997</v>
      </c>
      <c r="D214" s="13">
        <f t="shared" si="15"/>
        <v>1.5922966097169242E-2</v>
      </c>
      <c r="E214" s="14">
        <v>0.99070000000000003</v>
      </c>
      <c r="F214" s="12">
        <v>7.9332482910746932E-2</v>
      </c>
      <c r="G214" s="13">
        <v>0.14860000000000001</v>
      </c>
      <c r="H214" s="13">
        <f t="shared" si="16"/>
        <v>0.8279811905754435</v>
      </c>
      <c r="I214" s="14">
        <v>0.62970000000000004</v>
      </c>
      <c r="J214" s="12">
        <v>-0.10682549811158973</v>
      </c>
      <c r="K214" s="13">
        <v>5.1299999999999998E-2</v>
      </c>
      <c r="L214" s="13">
        <f t="shared" si="17"/>
        <v>1.2898826348881838</v>
      </c>
      <c r="M214" s="14">
        <v>0.97670000000000001</v>
      </c>
      <c r="N214" s="12">
        <v>9.604957718345454E-2</v>
      </c>
      <c r="O214" s="13">
        <v>2.7799999999999998E-2</v>
      </c>
      <c r="P214" s="13">
        <f t="shared" si="18"/>
        <v>1.5559552040819238</v>
      </c>
      <c r="Q214" s="14">
        <v>0.88800000000000001</v>
      </c>
      <c r="R214" s="12">
        <v>-3.1074576827814782E-2</v>
      </c>
      <c r="S214" s="13">
        <v>0.49490000000000001</v>
      </c>
      <c r="T214" s="13">
        <f t="shared" si="19"/>
        <v>0.30548254618884374</v>
      </c>
      <c r="U214" s="14">
        <v>0.99199999999999999</v>
      </c>
    </row>
    <row r="215" spans="1:21" x14ac:dyDescent="0.25">
      <c r="A215" s="11" t="s">
        <v>220</v>
      </c>
      <c r="B215" s="12">
        <v>5.7312117131517223E-2</v>
      </c>
      <c r="C215" s="13">
        <v>0.39750000000000002</v>
      </c>
      <c r="D215" s="13">
        <f t="shared" si="15"/>
        <v>0.40066286700751086</v>
      </c>
      <c r="E215" s="14">
        <v>0.99070000000000003</v>
      </c>
      <c r="F215" s="12">
        <v>-4.3763259691846794E-2</v>
      </c>
      <c r="G215" s="13">
        <v>0.4879</v>
      </c>
      <c r="H215" s="13">
        <f t="shared" si="16"/>
        <v>0.31166918188773374</v>
      </c>
      <c r="I215" s="14">
        <v>0.86780000000000002</v>
      </c>
      <c r="J215" s="12">
        <v>-2.3828510958711333E-2</v>
      </c>
      <c r="K215" s="13">
        <v>0.70420000000000005</v>
      </c>
      <c r="L215" s="13">
        <f t="shared" si="17"/>
        <v>0.15230397926583455</v>
      </c>
      <c r="M215" s="14">
        <v>0.97670000000000001</v>
      </c>
      <c r="N215" s="12">
        <v>1.6930644318551128E-2</v>
      </c>
      <c r="O215" s="13">
        <v>0.73050000000000004</v>
      </c>
      <c r="P215" s="13">
        <f t="shared" si="18"/>
        <v>0.1363797797296844</v>
      </c>
      <c r="Q215" s="14">
        <v>0.97260000000000002</v>
      </c>
      <c r="R215" s="12">
        <v>-5.4819932049101641E-2</v>
      </c>
      <c r="S215" s="13">
        <v>0.28870000000000001</v>
      </c>
      <c r="T215" s="13">
        <f t="shared" si="19"/>
        <v>0.53955321611927953</v>
      </c>
      <c r="U215" s="14">
        <v>0.99199999999999999</v>
      </c>
    </row>
    <row r="216" spans="1:21" x14ac:dyDescent="0.25">
      <c r="A216" s="11" t="s">
        <v>221</v>
      </c>
      <c r="B216" s="12">
        <v>4.1523561651232839E-2</v>
      </c>
      <c r="C216" s="13">
        <v>0.50639999999999996</v>
      </c>
      <c r="D216" s="13">
        <f t="shared" si="15"/>
        <v>0.29550630299070135</v>
      </c>
      <c r="E216" s="14">
        <v>0.99070000000000003</v>
      </c>
      <c r="F216" s="12">
        <v>-2.7113628571802325E-2</v>
      </c>
      <c r="G216" s="13">
        <v>0.64129999999999998</v>
      </c>
      <c r="H216" s="13">
        <f t="shared" si="16"/>
        <v>0.1929387600827609</v>
      </c>
      <c r="I216" s="14">
        <v>0.94599999999999995</v>
      </c>
      <c r="J216" s="12">
        <v>-0.12396652575717383</v>
      </c>
      <c r="K216" s="13">
        <v>3.3500000000000002E-2</v>
      </c>
      <c r="L216" s="13">
        <f t="shared" si="17"/>
        <v>1.4749551929631548</v>
      </c>
      <c r="M216" s="14">
        <v>0.97670000000000001</v>
      </c>
      <c r="N216" s="12">
        <v>7.0447454337650359E-2</v>
      </c>
      <c r="O216" s="13">
        <v>0.12139999999999999</v>
      </c>
      <c r="P216" s="13">
        <f t="shared" si="18"/>
        <v>0.91578131326076129</v>
      </c>
      <c r="Q216" s="14">
        <v>0.89700000000000002</v>
      </c>
      <c r="R216" s="12">
        <v>-0.1017684117366717</v>
      </c>
      <c r="S216" s="13">
        <v>3.3599999999999998E-2</v>
      </c>
      <c r="T216" s="13">
        <f t="shared" si="19"/>
        <v>1.4736607226101559</v>
      </c>
      <c r="U216" s="14">
        <v>0.99199999999999999</v>
      </c>
    </row>
    <row r="217" spans="1:21" x14ac:dyDescent="0.25">
      <c r="A217" s="11" t="s">
        <v>222</v>
      </c>
      <c r="B217" s="12">
        <v>5.8214188369349863E-2</v>
      </c>
      <c r="C217" s="13">
        <v>0.39190000000000003</v>
      </c>
      <c r="D217" s="13">
        <f t="shared" si="15"/>
        <v>0.40682473652189738</v>
      </c>
      <c r="E217" s="14">
        <v>0.99070000000000003</v>
      </c>
      <c r="F217" s="12">
        <v>0.13328415763070159</v>
      </c>
      <c r="G217" s="13">
        <v>3.6400000000000002E-2</v>
      </c>
      <c r="H217" s="13">
        <f t="shared" si="16"/>
        <v>1.4388986163509441</v>
      </c>
      <c r="I217" s="14">
        <v>0.55410000000000004</v>
      </c>
      <c r="J217" s="12">
        <v>7.9639541003939135E-2</v>
      </c>
      <c r="K217" s="13">
        <v>0.20710000000000001</v>
      </c>
      <c r="L217" s="13">
        <f t="shared" si="17"/>
        <v>0.68381990110654745</v>
      </c>
      <c r="M217" s="14">
        <v>0.97670000000000001</v>
      </c>
      <c r="N217" s="12">
        <v>5.582540488894943E-2</v>
      </c>
      <c r="O217" s="13">
        <v>0.25750000000000001</v>
      </c>
      <c r="P217" s="13">
        <f t="shared" si="18"/>
        <v>0.58922276662279016</v>
      </c>
      <c r="Q217" s="14">
        <v>0.89700000000000002</v>
      </c>
      <c r="R217" s="12">
        <v>7.7806230092329967E-2</v>
      </c>
      <c r="S217" s="13">
        <v>0.1333</v>
      </c>
      <c r="T217" s="13">
        <f t="shared" si="19"/>
        <v>0.87516985058614083</v>
      </c>
      <c r="U217" s="14">
        <v>0.99199999999999999</v>
      </c>
    </row>
    <row r="218" spans="1:21" x14ac:dyDescent="0.25">
      <c r="A218" s="11" t="s">
        <v>223</v>
      </c>
      <c r="B218" s="12">
        <v>8.7119334460831588E-2</v>
      </c>
      <c r="C218" s="13">
        <v>0.58220000000000005</v>
      </c>
      <c r="D218" s="13">
        <f t="shared" si="15"/>
        <v>0.234927798897208</v>
      </c>
      <c r="E218" s="14">
        <v>0.99070000000000003</v>
      </c>
      <c r="F218" s="12">
        <v>3.7007963294841111E-3</v>
      </c>
      <c r="G218" s="13">
        <v>0.98</v>
      </c>
      <c r="H218" s="13">
        <f t="shared" si="16"/>
        <v>8.7739243075051505E-3</v>
      </c>
      <c r="I218" s="14">
        <v>0.99809999999999999</v>
      </c>
      <c r="J218" s="12">
        <v>-0.22030247716489879</v>
      </c>
      <c r="K218" s="13">
        <v>0.13469999999999999</v>
      </c>
      <c r="L218" s="13">
        <f t="shared" si="17"/>
        <v>0.87063240427701438</v>
      </c>
      <c r="M218" s="14">
        <v>0.97670000000000001</v>
      </c>
      <c r="N218" s="12">
        <v>0.15867660737725234</v>
      </c>
      <c r="O218" s="13">
        <v>0.16819999999999999</v>
      </c>
      <c r="P218" s="13">
        <f t="shared" si="18"/>
        <v>0.77417400853810669</v>
      </c>
      <c r="Q218" s="14">
        <v>0.89700000000000002</v>
      </c>
      <c r="R218" s="12">
        <v>-0.16538467891360017</v>
      </c>
      <c r="S218" s="13">
        <v>0.17119999999999999</v>
      </c>
      <c r="T218" s="13">
        <f t="shared" si="19"/>
        <v>0.7664962396588656</v>
      </c>
      <c r="U218" s="14">
        <v>0.99199999999999999</v>
      </c>
    </row>
    <row r="219" spans="1:21" x14ac:dyDescent="0.25">
      <c r="A219" s="11" t="s">
        <v>224</v>
      </c>
      <c r="B219" s="12">
        <v>-2.0251565183785816E-2</v>
      </c>
      <c r="C219" s="13">
        <v>0.8821</v>
      </c>
      <c r="D219" s="13">
        <f t="shared" si="15"/>
        <v>5.4482177922160382E-2</v>
      </c>
      <c r="E219" s="14">
        <v>0.99070000000000003</v>
      </c>
      <c r="F219" s="12">
        <v>2.1272286549015189E-2</v>
      </c>
      <c r="G219" s="13">
        <v>0.86719999999999997</v>
      </c>
      <c r="H219" s="13">
        <f t="shared" si="16"/>
        <v>6.188073080568831E-2</v>
      </c>
      <c r="I219" s="14">
        <v>0.98460000000000003</v>
      </c>
      <c r="J219" s="12">
        <v>4.2341047786789765E-2</v>
      </c>
      <c r="K219" s="13">
        <v>0.73799999999999999</v>
      </c>
      <c r="L219" s="13">
        <f t="shared" si="17"/>
        <v>0.13194363817695845</v>
      </c>
      <c r="M219" s="14">
        <v>0.97670000000000001</v>
      </c>
      <c r="N219" s="12">
        <v>-2.0678761547905145E-2</v>
      </c>
      <c r="O219" s="13">
        <v>0.83440000000000003</v>
      </c>
      <c r="P219" s="13">
        <f t="shared" si="18"/>
        <v>7.8625704581525527E-2</v>
      </c>
      <c r="Q219" s="14">
        <v>0.97609999999999997</v>
      </c>
      <c r="R219" s="12">
        <v>4.2013188957320279E-2</v>
      </c>
      <c r="S219" s="13">
        <v>0.68579999999999997</v>
      </c>
      <c r="T219" s="13">
        <f t="shared" si="19"/>
        <v>0.16380251922107464</v>
      </c>
      <c r="U219" s="14">
        <v>0.99199999999999999</v>
      </c>
    </row>
    <row r="220" spans="1:21" x14ac:dyDescent="0.25">
      <c r="A220" s="11" t="s">
        <v>225</v>
      </c>
      <c r="B220" s="12">
        <v>-0.10099911082203701</v>
      </c>
      <c r="C220" s="13">
        <v>0.32</v>
      </c>
      <c r="D220" s="13">
        <f t="shared" si="15"/>
        <v>0.49485002168009401</v>
      </c>
      <c r="E220" s="14">
        <v>0.99070000000000003</v>
      </c>
      <c r="F220" s="12">
        <v>6.762088534016919E-2</v>
      </c>
      <c r="G220" s="13">
        <v>0.47449999999999998</v>
      </c>
      <c r="H220" s="13">
        <f t="shared" si="16"/>
        <v>0.32376378323668853</v>
      </c>
      <c r="I220" s="14">
        <v>0.85709999999999997</v>
      </c>
      <c r="J220" s="12">
        <v>7.7252071139054287E-2</v>
      </c>
      <c r="K220" s="13">
        <v>0.4118</v>
      </c>
      <c r="L220" s="13">
        <f t="shared" si="17"/>
        <v>0.38531365771798742</v>
      </c>
      <c r="M220" s="14">
        <v>0.97670000000000001</v>
      </c>
      <c r="N220" s="12">
        <v>-5.3235731181959678E-2</v>
      </c>
      <c r="O220" s="13">
        <v>0.46970000000000001</v>
      </c>
      <c r="P220" s="13">
        <f t="shared" si="18"/>
        <v>0.32817943981675107</v>
      </c>
      <c r="Q220" s="14">
        <v>0.90190000000000003</v>
      </c>
      <c r="R220" s="12">
        <v>0.11390885723454594</v>
      </c>
      <c r="S220" s="13">
        <v>0.1416</v>
      </c>
      <c r="T220" s="13">
        <f t="shared" si="19"/>
        <v>0.84893674664624974</v>
      </c>
      <c r="U220" s="14">
        <v>0.99199999999999999</v>
      </c>
    </row>
    <row r="221" spans="1:21" x14ac:dyDescent="0.25">
      <c r="A221" s="11" t="s">
        <v>226</v>
      </c>
      <c r="B221" s="12">
        <v>0.16771753309502357</v>
      </c>
      <c r="C221" s="13">
        <v>0.44080000000000003</v>
      </c>
      <c r="D221" s="13">
        <f t="shared" si="15"/>
        <v>0.35575841415627135</v>
      </c>
      <c r="E221" s="14">
        <v>0.99070000000000003</v>
      </c>
      <c r="F221" s="12">
        <v>-5.4338516411391577E-2</v>
      </c>
      <c r="G221" s="13">
        <v>0.78849999999999998</v>
      </c>
      <c r="H221" s="13">
        <f t="shared" si="16"/>
        <v>0.10319830233507835</v>
      </c>
      <c r="I221" s="14">
        <v>0.96689999999999998</v>
      </c>
      <c r="J221" s="12">
        <v>-0.43349210364406943</v>
      </c>
      <c r="K221" s="13">
        <v>3.27E-2</v>
      </c>
      <c r="L221" s="13">
        <f t="shared" si="17"/>
        <v>1.485452247339714</v>
      </c>
      <c r="M221" s="14">
        <v>0.97670000000000001</v>
      </c>
      <c r="N221" s="12">
        <v>0.27824757436298175</v>
      </c>
      <c r="O221" s="13">
        <v>7.9100000000000004E-2</v>
      </c>
      <c r="P221" s="13">
        <f t="shared" si="18"/>
        <v>1.1018235165023234</v>
      </c>
      <c r="Q221" s="14">
        <v>0.89700000000000002</v>
      </c>
      <c r="R221" s="12">
        <v>-0.34866401755767901</v>
      </c>
      <c r="S221" s="13">
        <v>3.6499999999999998E-2</v>
      </c>
      <c r="T221" s="13">
        <f t="shared" si="19"/>
        <v>1.4377071355435254</v>
      </c>
      <c r="U221" s="14">
        <v>0.99199999999999999</v>
      </c>
    </row>
    <row r="222" spans="1:21" x14ac:dyDescent="0.25">
      <c r="A222" s="11" t="s">
        <v>227</v>
      </c>
      <c r="B222" s="12">
        <v>-0.14071249964150953</v>
      </c>
      <c r="C222" s="13">
        <v>0.14480000000000001</v>
      </c>
      <c r="D222" s="13">
        <f t="shared" si="15"/>
        <v>0.83923143813887191</v>
      </c>
      <c r="E222" s="14">
        <v>0.99070000000000003</v>
      </c>
      <c r="F222" s="12">
        <v>-2.1106399146054444E-2</v>
      </c>
      <c r="G222" s="13">
        <v>0.81379999999999997</v>
      </c>
      <c r="H222" s="13">
        <f t="shared" si="16"/>
        <v>8.9482314482733569E-2</v>
      </c>
      <c r="I222" s="14">
        <v>0.98460000000000003</v>
      </c>
      <c r="J222" s="12">
        <v>-8.3594551228305419E-2</v>
      </c>
      <c r="K222" s="13">
        <v>0.3493</v>
      </c>
      <c r="L222" s="13">
        <f t="shared" si="17"/>
        <v>0.45680141436235328</v>
      </c>
      <c r="M222" s="14">
        <v>0.97670000000000001</v>
      </c>
      <c r="N222" s="12">
        <v>-3.4487586807669876E-2</v>
      </c>
      <c r="O222" s="13">
        <v>0.62360000000000004</v>
      </c>
      <c r="P222" s="13">
        <f t="shared" si="18"/>
        <v>0.2050938934831959</v>
      </c>
      <c r="Q222" s="14">
        <v>0.97260000000000002</v>
      </c>
      <c r="R222" s="12">
        <v>-2.0705062988081377E-3</v>
      </c>
      <c r="S222" s="13">
        <v>0.97760000000000002</v>
      </c>
      <c r="T222" s="13">
        <f t="shared" si="19"/>
        <v>9.8388071015209754E-3</v>
      </c>
      <c r="U222" s="14">
        <v>0.99199999999999999</v>
      </c>
    </row>
    <row r="223" spans="1:21" x14ac:dyDescent="0.25">
      <c r="A223" s="11" t="s">
        <v>228</v>
      </c>
      <c r="B223" s="12">
        <v>3.1490761626806141E-2</v>
      </c>
      <c r="C223" s="13">
        <v>0.6331</v>
      </c>
      <c r="D223" s="13">
        <f t="shared" si="15"/>
        <v>0.19852768647852889</v>
      </c>
      <c r="E223" s="14">
        <v>0.99070000000000003</v>
      </c>
      <c r="F223" s="12">
        <v>4.0764235122818591E-2</v>
      </c>
      <c r="G223" s="13">
        <v>0.50729999999999997</v>
      </c>
      <c r="H223" s="13">
        <f t="shared" si="16"/>
        <v>0.29473513768259585</v>
      </c>
      <c r="I223" s="14">
        <v>0.89549999999999996</v>
      </c>
      <c r="J223" s="12">
        <v>-3.3557603815917776E-2</v>
      </c>
      <c r="K223" s="13">
        <v>0.58340000000000003</v>
      </c>
      <c r="L223" s="13">
        <f t="shared" si="17"/>
        <v>0.23403357521428611</v>
      </c>
      <c r="M223" s="14">
        <v>0.97670000000000001</v>
      </c>
      <c r="N223" s="12">
        <v>5.3881080828263622E-2</v>
      </c>
      <c r="O223" s="13">
        <v>0.26069999999999999</v>
      </c>
      <c r="P223" s="13">
        <f t="shared" si="18"/>
        <v>0.5838589688316711</v>
      </c>
      <c r="Q223" s="14">
        <v>0.89700000000000002</v>
      </c>
      <c r="R223" s="12">
        <v>-1.6373787516433518E-2</v>
      </c>
      <c r="S223" s="13">
        <v>0.74429999999999996</v>
      </c>
      <c r="T223" s="13">
        <f t="shared" si="19"/>
        <v>0.12825198100812849</v>
      </c>
      <c r="U223" s="14">
        <v>0.99199999999999999</v>
      </c>
    </row>
    <row r="224" spans="1:21" x14ac:dyDescent="0.25">
      <c r="A224" s="11" t="s">
        <v>229</v>
      </c>
      <c r="B224" s="12">
        <v>-0.14512747699060816</v>
      </c>
      <c r="C224" s="13">
        <v>0.55079999999999996</v>
      </c>
      <c r="D224" s="13">
        <f t="shared" si="15"/>
        <v>0.25900606841511398</v>
      </c>
      <c r="E224" s="14">
        <v>0.99070000000000003</v>
      </c>
      <c r="F224" s="12">
        <v>-0.17525242929400744</v>
      </c>
      <c r="G224" s="13">
        <v>0.4395</v>
      </c>
      <c r="H224" s="13">
        <f t="shared" si="16"/>
        <v>0.35704112059020932</v>
      </c>
      <c r="I224" s="14">
        <v>0.84389999999999998</v>
      </c>
      <c r="J224" s="12">
        <v>-0.26207953588922883</v>
      </c>
      <c r="K224" s="13">
        <v>0.246</v>
      </c>
      <c r="L224" s="13">
        <f t="shared" si="17"/>
        <v>0.60906489289662091</v>
      </c>
      <c r="M224" s="14">
        <v>0.97670000000000001</v>
      </c>
      <c r="N224" s="12">
        <v>-2.3871195508253226E-2</v>
      </c>
      <c r="O224" s="13">
        <v>0.89239999999999997</v>
      </c>
      <c r="P224" s="13">
        <f t="shared" si="18"/>
        <v>4.9440438388199892E-2</v>
      </c>
      <c r="Q224" s="14">
        <v>0.98109999999999997</v>
      </c>
      <c r="R224" s="12">
        <v>-0.1690194214976628</v>
      </c>
      <c r="S224" s="13">
        <v>0.36199999999999999</v>
      </c>
      <c r="T224" s="13">
        <f t="shared" si="19"/>
        <v>0.44129142946683431</v>
      </c>
      <c r="U224" s="14">
        <v>0.99199999999999999</v>
      </c>
    </row>
    <row r="225" spans="1:21" x14ac:dyDescent="0.25">
      <c r="A225" s="11" t="s">
        <v>230</v>
      </c>
      <c r="B225" s="12">
        <v>-0.13788242496949238</v>
      </c>
      <c r="C225" s="13">
        <v>0.58679999999999999</v>
      </c>
      <c r="D225" s="13">
        <f t="shared" si="15"/>
        <v>0.23150989482875495</v>
      </c>
      <c r="E225" s="14">
        <v>0.99070000000000003</v>
      </c>
      <c r="F225" s="12">
        <v>-0.29161272127581661</v>
      </c>
      <c r="G225" s="13">
        <v>0.21820000000000001</v>
      </c>
      <c r="H225" s="13">
        <f t="shared" si="16"/>
        <v>0.66114525374767696</v>
      </c>
      <c r="I225" s="14">
        <v>0.73419999999999996</v>
      </c>
      <c r="J225" s="12">
        <v>-0.255244761562128</v>
      </c>
      <c r="K225" s="13">
        <v>0.27860000000000001</v>
      </c>
      <c r="L225" s="13">
        <f t="shared" si="17"/>
        <v>0.55501888791205534</v>
      </c>
      <c r="M225" s="14">
        <v>0.97670000000000001</v>
      </c>
      <c r="N225" s="12">
        <v>-8.481485293320272E-2</v>
      </c>
      <c r="O225" s="13">
        <v>0.64459999999999995</v>
      </c>
      <c r="P225" s="13">
        <f t="shared" si="18"/>
        <v>0.19070969882368435</v>
      </c>
      <c r="Q225" s="14">
        <v>0.97260000000000002</v>
      </c>
      <c r="R225" s="12">
        <v>-0.21451718634864608</v>
      </c>
      <c r="S225" s="13">
        <v>0.26700000000000002</v>
      </c>
      <c r="T225" s="13">
        <f t="shared" si="19"/>
        <v>0.57348873863542471</v>
      </c>
      <c r="U225" s="14">
        <v>0.99199999999999999</v>
      </c>
    </row>
    <row r="226" spans="1:21" x14ac:dyDescent="0.25">
      <c r="A226" s="11" t="s">
        <v>231</v>
      </c>
      <c r="B226" s="12">
        <v>0.17182453380776933</v>
      </c>
      <c r="C226" s="13">
        <v>0.3201</v>
      </c>
      <c r="D226" s="13">
        <f t="shared" si="15"/>
        <v>0.49471432585586766</v>
      </c>
      <c r="E226" s="14">
        <v>0.99070000000000003</v>
      </c>
      <c r="F226" s="12">
        <v>5.0999467788384864E-2</v>
      </c>
      <c r="G226" s="13">
        <v>0.75109999999999999</v>
      </c>
      <c r="H226" s="13">
        <f t="shared" si="16"/>
        <v>0.12430223801979209</v>
      </c>
      <c r="I226" s="14">
        <v>0.96689999999999998</v>
      </c>
      <c r="J226" s="12">
        <v>0.1682876005387689</v>
      </c>
      <c r="K226" s="13">
        <v>0.29370000000000002</v>
      </c>
      <c r="L226" s="13">
        <f t="shared" si="17"/>
        <v>0.53209605347719968</v>
      </c>
      <c r="M226" s="14">
        <v>0.97670000000000001</v>
      </c>
      <c r="N226" s="12">
        <v>2.0688365966887518E-2</v>
      </c>
      <c r="O226" s="13">
        <v>0.86919999999999997</v>
      </c>
      <c r="P226" s="13">
        <f t="shared" si="18"/>
        <v>6.0880282351513083E-2</v>
      </c>
      <c r="Q226" s="14">
        <v>0.98109999999999997</v>
      </c>
      <c r="R226" s="12">
        <v>5.2295679163362981E-2</v>
      </c>
      <c r="S226" s="13">
        <v>0.69179999999999997</v>
      </c>
      <c r="T226" s="13">
        <f t="shared" si="19"/>
        <v>0.16001944232165735</v>
      </c>
      <c r="U226" s="14">
        <v>0.99199999999999999</v>
      </c>
    </row>
    <row r="227" spans="1:21" x14ac:dyDescent="0.25">
      <c r="A227" s="11" t="s">
        <v>232</v>
      </c>
      <c r="B227" s="12">
        <v>-0.15252994146673488</v>
      </c>
      <c r="C227" s="13">
        <v>0.49530000000000002</v>
      </c>
      <c r="D227" s="13">
        <f t="shared" si="15"/>
        <v>0.30513167201754393</v>
      </c>
      <c r="E227" s="14">
        <v>0.99070000000000003</v>
      </c>
      <c r="F227" s="12">
        <v>-9.2811478222165081E-2</v>
      </c>
      <c r="G227" s="13">
        <v>0.65590000000000004</v>
      </c>
      <c r="H227" s="13">
        <f t="shared" si="16"/>
        <v>0.18316236909796488</v>
      </c>
      <c r="I227" s="14">
        <v>0.95520000000000005</v>
      </c>
      <c r="J227" s="12">
        <v>-8.0523167371904958E-2</v>
      </c>
      <c r="K227" s="13">
        <v>0.69769999999999999</v>
      </c>
      <c r="L227" s="13">
        <f t="shared" si="17"/>
        <v>0.15633127702085625</v>
      </c>
      <c r="M227" s="14">
        <v>0.97670000000000001</v>
      </c>
      <c r="N227" s="12">
        <v>-7.921740599237817E-2</v>
      </c>
      <c r="O227" s="13">
        <v>0.62509999999999999</v>
      </c>
      <c r="P227" s="13">
        <f t="shared" si="18"/>
        <v>0.20405050109719675</v>
      </c>
      <c r="Q227" s="14">
        <v>0.97260000000000002</v>
      </c>
      <c r="R227" s="12">
        <v>-2.4258264191840122E-2</v>
      </c>
      <c r="S227" s="13">
        <v>0.88660000000000005</v>
      </c>
      <c r="T227" s="13">
        <f t="shared" si="19"/>
        <v>5.2272273036684289E-2</v>
      </c>
      <c r="U227" s="14">
        <v>0.99199999999999999</v>
      </c>
    </row>
    <row r="228" spans="1:21" x14ac:dyDescent="0.25">
      <c r="A228" s="11" t="s">
        <v>233</v>
      </c>
      <c r="B228" s="12">
        <v>-0.13918680364280042</v>
      </c>
      <c r="C228" s="13">
        <v>0.3679</v>
      </c>
      <c r="D228" s="13">
        <f t="shared" si="15"/>
        <v>0.43427021216887302</v>
      </c>
      <c r="E228" s="14">
        <v>0.99070000000000003</v>
      </c>
      <c r="F228" s="12">
        <v>-5.1712326999704274E-2</v>
      </c>
      <c r="G228" s="13">
        <v>0.71930000000000005</v>
      </c>
      <c r="H228" s="13">
        <f t="shared" si="16"/>
        <v>0.14308993969921374</v>
      </c>
      <c r="I228" s="14">
        <v>0.96689999999999998</v>
      </c>
      <c r="J228" s="12">
        <v>-0.11399706483291326</v>
      </c>
      <c r="K228" s="13">
        <v>0.42630000000000001</v>
      </c>
      <c r="L228" s="13">
        <f t="shared" si="17"/>
        <v>0.3702846673528678</v>
      </c>
      <c r="M228" s="14">
        <v>0.97670000000000001</v>
      </c>
      <c r="N228" s="12">
        <v>-3.3865798270818502E-2</v>
      </c>
      <c r="O228" s="13">
        <v>0.76280000000000003</v>
      </c>
      <c r="P228" s="13">
        <f t="shared" si="18"/>
        <v>0.11758931562603196</v>
      </c>
      <c r="Q228" s="14">
        <v>0.97370000000000001</v>
      </c>
      <c r="R228" s="12">
        <v>-3.3166738453676001E-2</v>
      </c>
      <c r="S228" s="13">
        <v>0.77829999999999999</v>
      </c>
      <c r="T228" s="13">
        <f t="shared" si="19"/>
        <v>0.10885296955122897</v>
      </c>
      <c r="U228" s="14">
        <v>0.99199999999999999</v>
      </c>
    </row>
    <row r="229" spans="1:21" x14ac:dyDescent="0.25">
      <c r="A229" s="11" t="s">
        <v>234</v>
      </c>
      <c r="B229" s="12">
        <v>-4.716995716750385E-2</v>
      </c>
      <c r="C229" s="13">
        <v>0.70240000000000002</v>
      </c>
      <c r="D229" s="13">
        <f t="shared" si="15"/>
        <v>0.15341549710195385</v>
      </c>
      <c r="E229" s="14">
        <v>0.99070000000000003</v>
      </c>
      <c r="F229" s="12">
        <v>9.4664361599217456E-2</v>
      </c>
      <c r="G229" s="13">
        <v>0.4108</v>
      </c>
      <c r="H229" s="13">
        <f t="shared" si="16"/>
        <v>0.38636956507475939</v>
      </c>
      <c r="I229" s="14">
        <v>0.80479999999999996</v>
      </c>
      <c r="J229" s="12">
        <v>1.780055630650668E-2</v>
      </c>
      <c r="K229" s="13">
        <v>0.87639999999999996</v>
      </c>
      <c r="L229" s="13">
        <f t="shared" si="17"/>
        <v>5.7297631111332313E-2</v>
      </c>
      <c r="M229" s="14">
        <v>0.97670000000000001</v>
      </c>
      <c r="N229" s="12">
        <v>1.766977387676804E-2</v>
      </c>
      <c r="O229" s="13">
        <v>0.84360000000000002</v>
      </c>
      <c r="P229" s="13">
        <f t="shared" si="18"/>
        <v>7.3863428932551212E-2</v>
      </c>
      <c r="Q229" s="14">
        <v>0.97609999999999997</v>
      </c>
      <c r="R229" s="12">
        <v>6.7562867292238551E-2</v>
      </c>
      <c r="S229" s="13">
        <v>0.47270000000000001</v>
      </c>
      <c r="T229" s="13">
        <f t="shared" si="19"/>
        <v>0.32541439769708608</v>
      </c>
      <c r="U229" s="14">
        <v>0.99199999999999999</v>
      </c>
    </row>
    <row r="230" spans="1:21" x14ac:dyDescent="0.25">
      <c r="A230" s="11" t="s">
        <v>235</v>
      </c>
      <c r="B230" s="12">
        <v>-5.0756942663580662E-2</v>
      </c>
      <c r="C230" s="13">
        <v>0.34920000000000001</v>
      </c>
      <c r="D230" s="13">
        <f t="shared" si="15"/>
        <v>0.45692576496646786</v>
      </c>
      <c r="E230" s="14">
        <v>0.99070000000000003</v>
      </c>
      <c r="F230" s="12">
        <v>-2.1472998411052823E-3</v>
      </c>
      <c r="G230" s="13">
        <v>0.96599999999999997</v>
      </c>
      <c r="H230" s="13">
        <f t="shared" si="16"/>
        <v>1.5022873584506671E-2</v>
      </c>
      <c r="I230" s="14">
        <v>0.99809999999999999</v>
      </c>
      <c r="J230" s="12">
        <v>1.7394741675781041E-2</v>
      </c>
      <c r="K230" s="13">
        <v>0.72909999999999997</v>
      </c>
      <c r="L230" s="13">
        <f t="shared" si="17"/>
        <v>0.13721290176465564</v>
      </c>
      <c r="M230" s="14">
        <v>0.97670000000000001</v>
      </c>
      <c r="N230" s="12">
        <v>-3.4439080859022246E-2</v>
      </c>
      <c r="O230" s="13">
        <v>0.38090000000000002</v>
      </c>
      <c r="P230" s="13">
        <f t="shared" si="18"/>
        <v>0.41918902733905378</v>
      </c>
      <c r="Q230" s="14">
        <v>0.89700000000000002</v>
      </c>
      <c r="R230" s="12">
        <v>2.9918151330059029E-2</v>
      </c>
      <c r="S230" s="13">
        <v>0.46810000000000002</v>
      </c>
      <c r="T230" s="13">
        <f t="shared" si="19"/>
        <v>0.32966135887255787</v>
      </c>
      <c r="U230" s="14">
        <v>0.99199999999999999</v>
      </c>
    </row>
    <row r="231" spans="1:21" x14ac:dyDescent="0.25">
      <c r="A231" s="11" t="s">
        <v>236</v>
      </c>
      <c r="B231" s="12">
        <v>-4.3343185317944413E-2</v>
      </c>
      <c r="C231" s="13">
        <v>0.84860000000000002</v>
      </c>
      <c r="D231" s="13">
        <f t="shared" si="15"/>
        <v>7.1296972569402914E-2</v>
      </c>
      <c r="E231" s="14">
        <v>0.99070000000000003</v>
      </c>
      <c r="F231" s="12">
        <v>-3.7506199422853097E-2</v>
      </c>
      <c r="G231" s="13">
        <v>0.85929999999999995</v>
      </c>
      <c r="H231" s="13">
        <f t="shared" si="16"/>
        <v>6.5855188207523022E-2</v>
      </c>
      <c r="I231" s="14">
        <v>0.98460000000000003</v>
      </c>
      <c r="J231" s="12">
        <v>-0.17734799266173623</v>
      </c>
      <c r="K231" s="13">
        <v>0.40010000000000001</v>
      </c>
      <c r="L231" s="13">
        <f t="shared" si="17"/>
        <v>0.39783144862100284</v>
      </c>
      <c r="M231" s="14">
        <v>0.97670000000000001</v>
      </c>
      <c r="N231" s="12">
        <v>5.2418359808008179E-2</v>
      </c>
      <c r="O231" s="13">
        <v>0.75029999999999997</v>
      </c>
      <c r="P231" s="13">
        <f t="shared" si="18"/>
        <v>0.12476505354983505</v>
      </c>
      <c r="Q231" s="14">
        <v>0.97370000000000001</v>
      </c>
      <c r="R231" s="12">
        <v>-0.10385423023730414</v>
      </c>
      <c r="S231" s="13">
        <v>0.54820000000000002</v>
      </c>
      <c r="T231" s="13">
        <f t="shared" si="19"/>
        <v>0.26106096879652041</v>
      </c>
      <c r="U231" s="14">
        <v>0.99199999999999999</v>
      </c>
    </row>
    <row r="232" spans="1:21" x14ac:dyDescent="0.25">
      <c r="A232" s="11" t="s">
        <v>237</v>
      </c>
      <c r="B232" s="12">
        <v>8.7003688064291013E-2</v>
      </c>
      <c r="C232" s="13">
        <v>0.53749999999999998</v>
      </c>
      <c r="D232" s="13">
        <f t="shared" si="15"/>
        <v>0.26962153141235706</v>
      </c>
      <c r="E232" s="14">
        <v>0.99070000000000003</v>
      </c>
      <c r="F232" s="12">
        <v>-8.4433471843085042E-2</v>
      </c>
      <c r="G232" s="13">
        <v>0.52070000000000005</v>
      </c>
      <c r="H232" s="13">
        <f t="shared" si="16"/>
        <v>0.28341242232430758</v>
      </c>
      <c r="I232" s="14">
        <v>0.90029999999999999</v>
      </c>
      <c r="J232" s="12">
        <v>-0.17358949761443965</v>
      </c>
      <c r="K232" s="13">
        <v>0.1855</v>
      </c>
      <c r="L232" s="13">
        <f t="shared" si="17"/>
        <v>0.73165608604893528</v>
      </c>
      <c r="M232" s="14">
        <v>0.97670000000000001</v>
      </c>
      <c r="N232" s="12">
        <v>8.8128841371538494E-2</v>
      </c>
      <c r="O232" s="13">
        <v>0.38890000000000002</v>
      </c>
      <c r="P232" s="13">
        <f t="shared" si="18"/>
        <v>0.4101620568525402</v>
      </c>
      <c r="Q232" s="14">
        <v>0.89700000000000002</v>
      </c>
      <c r="R232" s="12">
        <v>-0.17272598032526962</v>
      </c>
      <c r="S232" s="13">
        <v>0.1086</v>
      </c>
      <c r="T232" s="13">
        <f t="shared" si="19"/>
        <v>0.96417017474717182</v>
      </c>
      <c r="U232" s="14">
        <v>0.99199999999999999</v>
      </c>
    </row>
    <row r="233" spans="1:21" x14ac:dyDescent="0.25">
      <c r="A233" s="11" t="s">
        <v>238</v>
      </c>
      <c r="B233" s="12">
        <v>-2.4540915077060379E-2</v>
      </c>
      <c r="C233" s="13">
        <v>0.69389999999999996</v>
      </c>
      <c r="D233" s="13">
        <f t="shared" si="15"/>
        <v>0.15870311250971816</v>
      </c>
      <c r="E233" s="14">
        <v>0.99070000000000003</v>
      </c>
      <c r="F233" s="12">
        <v>-2.0646129252332463E-2</v>
      </c>
      <c r="G233" s="13">
        <v>0.72230000000000005</v>
      </c>
      <c r="H233" s="13">
        <f t="shared" si="16"/>
        <v>0.14128238513970831</v>
      </c>
      <c r="I233" s="14">
        <v>0.96689999999999998</v>
      </c>
      <c r="J233" s="12">
        <v>-7.6032065627442968E-2</v>
      </c>
      <c r="K233" s="13">
        <v>0.18959999999999999</v>
      </c>
      <c r="L233" s="13">
        <f t="shared" si="17"/>
        <v>0.72216166699795259</v>
      </c>
      <c r="M233" s="14">
        <v>0.97670000000000001</v>
      </c>
      <c r="N233" s="12">
        <v>1.7241543574361959E-2</v>
      </c>
      <c r="O233" s="13">
        <v>0.7036</v>
      </c>
      <c r="P233" s="13">
        <f t="shared" si="18"/>
        <v>0.15267416921457636</v>
      </c>
      <c r="Q233" s="14">
        <v>0.97260000000000002</v>
      </c>
      <c r="R233" s="12">
        <v>-4.3965435065066075E-2</v>
      </c>
      <c r="S233" s="13">
        <v>0.35580000000000001</v>
      </c>
      <c r="T233" s="13">
        <f t="shared" si="19"/>
        <v>0.44879405625209373</v>
      </c>
      <c r="U233" s="14">
        <v>0.99199999999999999</v>
      </c>
    </row>
    <row r="234" spans="1:21" x14ac:dyDescent="0.25">
      <c r="A234" s="11" t="s">
        <v>239</v>
      </c>
      <c r="B234" s="12">
        <v>-6.7340833231460367E-2</v>
      </c>
      <c r="C234" s="13">
        <v>0.76759999999999995</v>
      </c>
      <c r="D234" s="13">
        <f t="shared" si="15"/>
        <v>0.11486503393656611</v>
      </c>
      <c r="E234" s="14">
        <v>0.99070000000000003</v>
      </c>
      <c r="F234" s="12">
        <v>-0.18364648258096194</v>
      </c>
      <c r="G234" s="13">
        <v>0.38750000000000001</v>
      </c>
      <c r="H234" s="13">
        <f t="shared" si="16"/>
        <v>0.4117282931576709</v>
      </c>
      <c r="I234" s="14">
        <v>0.79110000000000003</v>
      </c>
      <c r="J234" s="12">
        <v>-0.27338043142742879</v>
      </c>
      <c r="K234" s="13">
        <v>0.1968</v>
      </c>
      <c r="L234" s="13">
        <f t="shared" si="17"/>
        <v>0.70597490590467726</v>
      </c>
      <c r="M234" s="14">
        <v>0.97670000000000001</v>
      </c>
      <c r="N234" s="12">
        <v>1.477137897396516E-2</v>
      </c>
      <c r="O234" s="13">
        <v>0.92879999999999996</v>
      </c>
      <c r="P234" s="13">
        <f t="shared" si="18"/>
        <v>3.2077793269482596E-2</v>
      </c>
      <c r="Q234" s="14">
        <v>0.98109999999999997</v>
      </c>
      <c r="R234" s="12">
        <v>-0.21036207256497741</v>
      </c>
      <c r="S234" s="13">
        <v>0.22620000000000001</v>
      </c>
      <c r="T234" s="13">
        <f t="shared" si="19"/>
        <v>0.64550739941056345</v>
      </c>
      <c r="U234" s="14">
        <v>0.99199999999999999</v>
      </c>
    </row>
    <row r="235" spans="1:21" x14ac:dyDescent="0.25">
      <c r="A235" s="11" t="s">
        <v>240</v>
      </c>
      <c r="B235" s="12">
        <v>0.15147712767512533</v>
      </c>
      <c r="C235" s="13">
        <v>0.14000000000000001</v>
      </c>
      <c r="D235" s="13">
        <f t="shared" si="15"/>
        <v>0.85387196432176193</v>
      </c>
      <c r="E235" s="14">
        <v>0.99070000000000003</v>
      </c>
      <c r="F235" s="12">
        <v>-5.2981052363559572E-2</v>
      </c>
      <c r="G235" s="13">
        <v>0.57850000000000001</v>
      </c>
      <c r="H235" s="13">
        <f t="shared" si="16"/>
        <v>0.23769663671223162</v>
      </c>
      <c r="I235" s="14">
        <v>0.93079999999999996</v>
      </c>
      <c r="J235" s="12">
        <v>-3.2426414445738072E-2</v>
      </c>
      <c r="K235" s="13">
        <v>0.73250000000000004</v>
      </c>
      <c r="L235" s="13">
        <f t="shared" si="17"/>
        <v>0.13519237097385292</v>
      </c>
      <c r="M235" s="14">
        <v>0.97670000000000001</v>
      </c>
      <c r="N235" s="12">
        <v>6.1546021894988402E-2</v>
      </c>
      <c r="O235" s="13">
        <v>0.40910000000000002</v>
      </c>
      <c r="P235" s="13">
        <f t="shared" si="18"/>
        <v>0.3881705205016262</v>
      </c>
      <c r="Q235" s="14">
        <v>0.89700000000000002</v>
      </c>
      <c r="R235" s="12">
        <v>-0.10144551093252457</v>
      </c>
      <c r="S235" s="13">
        <v>0.1956</v>
      </c>
      <c r="T235" s="13">
        <f t="shared" si="19"/>
        <v>0.70863114954841733</v>
      </c>
      <c r="U235" s="14">
        <v>0.99199999999999999</v>
      </c>
    </row>
    <row r="236" spans="1:21" ht="15.75" thickBot="1" x14ac:dyDescent="0.3">
      <c r="A236" s="7" t="s">
        <v>241</v>
      </c>
      <c r="B236" s="8">
        <v>-2.387503389897673E-2</v>
      </c>
      <c r="C236" s="9">
        <v>0.73429999999999995</v>
      </c>
      <c r="D236" s="9">
        <f t="shared" si="15"/>
        <v>0.13412647179218534</v>
      </c>
      <c r="E236" s="10">
        <v>0.99070000000000003</v>
      </c>
      <c r="F236" s="8">
        <v>2.6126098753858781E-2</v>
      </c>
      <c r="G236" s="9">
        <v>0.69020000000000004</v>
      </c>
      <c r="H236" s="9">
        <f t="shared" si="16"/>
        <v>0.16102504504453194</v>
      </c>
      <c r="I236" s="10">
        <v>0.96689999999999998</v>
      </c>
      <c r="J236" s="8">
        <v>7.1926996315655311E-3</v>
      </c>
      <c r="K236" s="9">
        <v>0.91220000000000001</v>
      </c>
      <c r="L236" s="9">
        <f t="shared" si="17"/>
        <v>3.9909932095080501E-2</v>
      </c>
      <c r="M236" s="10">
        <v>0.97670000000000001</v>
      </c>
      <c r="N236" s="8">
        <v>-1.4965521979461059E-3</v>
      </c>
      <c r="O236" s="9">
        <v>0.97660000000000002</v>
      </c>
      <c r="P236" s="9">
        <f t="shared" si="18"/>
        <v>1.0283280051895296E-2</v>
      </c>
      <c r="Q236" s="10">
        <v>0.99039999999999995</v>
      </c>
      <c r="R236" s="8">
        <v>2.4367431047937774E-2</v>
      </c>
      <c r="S236" s="9">
        <v>0.64900000000000002</v>
      </c>
      <c r="T236" s="9">
        <f t="shared" si="19"/>
        <v>0.18775530319963074</v>
      </c>
      <c r="U236" s="10">
        <v>0.99199999999999999</v>
      </c>
    </row>
    <row r="237" spans="1:21" x14ac:dyDescent="0.25">
      <c r="A237" s="13"/>
      <c r="B237" s="15"/>
      <c r="C237" s="13"/>
      <c r="D237" s="13"/>
      <c r="E237" s="13"/>
      <c r="F237" s="15"/>
      <c r="G237" s="13"/>
      <c r="H237" s="13"/>
      <c r="I237" s="13"/>
      <c r="J237" s="15"/>
      <c r="K237" s="13"/>
      <c r="L237" s="13"/>
      <c r="M237" s="13"/>
      <c r="N237" s="15"/>
      <c r="O237" s="13"/>
      <c r="P237" s="13"/>
      <c r="Q237" s="13"/>
      <c r="R237" s="15"/>
      <c r="S237" s="13"/>
      <c r="T237" s="13"/>
      <c r="U237" s="13"/>
    </row>
    <row r="238" spans="1:21" x14ac:dyDescent="0.25">
      <c r="A238" s="16" t="s">
        <v>244</v>
      </c>
      <c r="B238" s="16"/>
      <c r="C238" s="16"/>
      <c r="D238" s="16"/>
      <c r="E238" s="16"/>
      <c r="F238" s="16"/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/>
      <c r="R238" s="16"/>
      <c r="S238" s="16"/>
      <c r="T238" s="16"/>
      <c r="U238" s="16"/>
    </row>
  </sheetData>
  <mergeCells count="7">
    <mergeCell ref="A1:U1"/>
    <mergeCell ref="A238:U238"/>
    <mergeCell ref="J2:M2"/>
    <mergeCell ref="N2:Q2"/>
    <mergeCell ref="R2:U2"/>
    <mergeCell ref="F2:I2"/>
    <mergeCell ref="B2:E2"/>
  </mergeCells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8db864bc-821c-4dd3-a9c9-5002b5129ec6}" enabled="1" method="Standard" siteId="{0b95a125-791c-4f0a-9f9e-99e363117506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Patien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henge, Cuthbert</dc:creator>
  <cp:keywords/>
  <dc:description/>
  <cp:lastModifiedBy>Mahenge, Cuthbert</cp:lastModifiedBy>
  <cp:revision/>
  <dcterms:created xsi:type="dcterms:W3CDTF">2015-06-05T18:17:20Z</dcterms:created>
  <dcterms:modified xsi:type="dcterms:W3CDTF">2025-09-17T14:29:55Z</dcterms:modified>
  <cp:category/>
  <cp:contentStatus/>
</cp:coreProperties>
</file>